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65" firstSheet="0" activeTab="1"/>
  </bookViews>
  <sheets>
    <sheet name="Label" sheetId="1" state="visible" r:id="rId2"/>
    <sheet name="Fiting" sheetId="2" state="visible" r:id="rId3"/>
    <sheet name="Kinetic_parameters" sheetId="3" state="visible" r:id="rId4"/>
    <sheet name="Metabolic_flux" sheetId="4" state="visible" r:id="rId5"/>
    <sheet name="Metabolic_flux_relative_to_hk_f" sheetId="5" state="visible" r:id="rId6"/>
  </sheets>
  <definedNames>
    <definedName function="false" hidden="true" localSheetId="4" name="_xlnm._FilterDatabase" vbProcedure="false">Metabolic_flux_relative_to_hk_f!$A$1:$D$5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9" uniqueCount="218">
  <si>
    <t xml:space="preserve">Control</t>
  </si>
  <si>
    <t xml:space="preserve">PPD</t>
  </si>
  <si>
    <t xml:space="preserve">mean</t>
  </si>
  <si>
    <t xml:space="preserve">sd</t>
  </si>
  <si>
    <t xml:space="preserve">Glucose:</t>
  </si>
  <si>
    <t xml:space="preserve">m0</t>
  </si>
  <si>
    <t xml:space="preserve">m1</t>
  </si>
  <si>
    <t xml:space="preserve">m2</t>
  </si>
  <si>
    <t xml:space="preserve">m3</t>
  </si>
  <si>
    <t xml:space="preserve">Glycogen:</t>
  </si>
  <si>
    <t xml:space="preserve">m4</t>
  </si>
  <si>
    <t xml:space="preserve">m5</t>
  </si>
  <si>
    <t xml:space="preserve">m6</t>
  </si>
  <si>
    <t xml:space="preserve">Lactate:</t>
  </si>
  <si>
    <t xml:space="preserve">Glutamate_c2-5:</t>
  </si>
  <si>
    <t xml:space="preserve">Glutamate_c2-4:</t>
  </si>
  <si>
    <t xml:space="preserve">Ribose-5-P:</t>
  </si>
  <si>
    <t xml:space="preserve">fit</t>
  </si>
  <si>
    <t xml:space="preserve">conc:</t>
  </si>
  <si>
    <r>
      <rPr>
        <b val="true"/>
        <sz val="10"/>
        <rFont val="Arial"/>
        <family val="2"/>
      </rPr>
      <t xml:space="preserve">Χ</t>
    </r>
    <r>
      <rPr>
        <b val="true"/>
        <vertAlign val="superscript"/>
        <sz val="9"/>
        <rFont val="Arial"/>
        <family val="2"/>
        <charset val="128"/>
      </rPr>
      <t xml:space="preserve">2</t>
    </r>
  </si>
  <si>
    <r>
      <rPr>
        <b val="true"/>
        <sz val="13"/>
        <rFont val="Arial"/>
        <family val="2"/>
      </rPr>
      <t xml:space="preserve">ΣΧ</t>
    </r>
    <r>
      <rPr>
        <b val="true"/>
        <vertAlign val="superscript"/>
        <sz val="9"/>
        <color rgb="FF000000"/>
        <rFont val="Arial"/>
        <family val="2"/>
      </rPr>
      <t xml:space="preserve">2</t>
    </r>
  </si>
  <si>
    <t xml:space="preserve">hk</t>
  </si>
  <si>
    <t xml:space="preserve">0.26824</t>
  </si>
  <si>
    <t xml:space="preserve">g6ph</t>
  </si>
  <si>
    <t xml:space="preserve">pfk</t>
  </si>
  <si>
    <t xml:space="preserve">20.7823</t>
  </si>
  <si>
    <t xml:space="preserve">23.3466</t>
  </si>
  <si>
    <t xml:space="preserve">kpfk</t>
  </si>
  <si>
    <t xml:space="preserve">3.1138</t>
  </si>
  <si>
    <t xml:space="preserve">2.39854</t>
  </si>
  <si>
    <t xml:space="preserve">fbpase</t>
  </si>
  <si>
    <t xml:space="preserve">0.00665108</t>
  </si>
  <si>
    <t xml:space="preserve">0.010026</t>
  </si>
  <si>
    <t xml:space="preserve">kfbpase</t>
  </si>
  <si>
    <t xml:space="preserve">0.0761302</t>
  </si>
  <si>
    <t xml:space="preserve">0.0578315</t>
  </si>
  <si>
    <t xml:space="preserve">pepg3</t>
  </si>
  <si>
    <t xml:space="preserve">0.013477</t>
  </si>
  <si>
    <t xml:space="preserve">0.00448728</t>
  </si>
  <si>
    <t xml:space="preserve">kpepg3</t>
  </si>
  <si>
    <t xml:space="preserve">0.0492245</t>
  </si>
  <si>
    <t xml:space="preserve">0.077724</t>
  </si>
  <si>
    <t xml:space="preserve">g3pep</t>
  </si>
  <si>
    <t xml:space="preserve">1.14662</t>
  </si>
  <si>
    <t xml:space="preserve">1.36004</t>
  </si>
  <si>
    <t xml:space="preserve">kg3pep</t>
  </si>
  <si>
    <t xml:space="preserve">0.00352921</t>
  </si>
  <si>
    <t xml:space="preserve">0.00401324</t>
  </si>
  <si>
    <t xml:space="preserve">pk</t>
  </si>
  <si>
    <t xml:space="preserve">5.26669</t>
  </si>
  <si>
    <t xml:space="preserve">6.77455</t>
  </si>
  <si>
    <t xml:space="preserve">kpk</t>
  </si>
  <si>
    <t xml:space="preserve">0.512249</t>
  </si>
  <si>
    <t xml:space="preserve">0.415911</t>
  </si>
  <si>
    <t xml:space="preserve">pepck</t>
  </si>
  <si>
    <t xml:space="preserve">13.0084</t>
  </si>
  <si>
    <t xml:space="preserve">0.0789469</t>
  </si>
  <si>
    <t xml:space="preserve">kpepck</t>
  </si>
  <si>
    <t xml:space="preserve">0.132298</t>
  </si>
  <si>
    <t xml:space="preserve">0.2048</t>
  </si>
  <si>
    <t xml:space="preserve">lacout</t>
  </si>
  <si>
    <t xml:space="preserve">2.55813</t>
  </si>
  <si>
    <t xml:space="preserve">2.25828</t>
  </si>
  <si>
    <t xml:space="preserve">klacout</t>
  </si>
  <si>
    <t xml:space="preserve">0.130941</t>
  </si>
  <si>
    <t xml:space="preserve">0.114539</t>
  </si>
  <si>
    <t xml:space="preserve">pdh</t>
  </si>
  <si>
    <t xml:space="preserve">0.17789</t>
  </si>
  <si>
    <t xml:space="preserve">0.171421</t>
  </si>
  <si>
    <t xml:space="preserve">kpdh</t>
  </si>
  <si>
    <t xml:space="preserve">0.00695268</t>
  </si>
  <si>
    <t xml:space="preserve">0.00512033</t>
  </si>
  <si>
    <t xml:space="preserve">pc</t>
  </si>
  <si>
    <t xml:space="preserve">0.128205</t>
  </si>
  <si>
    <t xml:space="preserve">0.0572548</t>
  </si>
  <si>
    <t xml:space="preserve">kpc</t>
  </si>
  <si>
    <t xml:space="preserve">0.00195739</t>
  </si>
  <si>
    <t xml:space="preserve">0.00719692</t>
  </si>
  <si>
    <t xml:space="preserve">CitSyn</t>
  </si>
  <si>
    <t xml:space="preserve">0.398853</t>
  </si>
  <si>
    <t xml:space="preserve">0.153595</t>
  </si>
  <si>
    <t xml:space="preserve">kCitSyn</t>
  </si>
  <si>
    <t xml:space="preserve">0.00165365</t>
  </si>
  <si>
    <t xml:space="preserve">0.00275046</t>
  </si>
  <si>
    <t xml:space="preserve">GlgnPh</t>
  </si>
  <si>
    <t xml:space="preserve">0.0180234</t>
  </si>
  <si>
    <t xml:space="preserve">4.5409e-05</t>
  </si>
  <si>
    <t xml:space="preserve">GlgnSyn</t>
  </si>
  <si>
    <t xml:space="preserve">8.7724e-05</t>
  </si>
  <si>
    <t xml:space="preserve">0.00943223</t>
  </si>
  <si>
    <t xml:space="preserve">fruin</t>
  </si>
  <si>
    <t xml:space="preserve">citmal</t>
  </si>
  <si>
    <t xml:space="preserve">50.4461</t>
  </si>
  <si>
    <t xml:space="preserve">29.2411</t>
  </si>
  <si>
    <t xml:space="preserve">kcitmal</t>
  </si>
  <si>
    <t xml:space="preserve">0.0714484</t>
  </si>
  <si>
    <t xml:space="preserve">0.0858794</t>
  </si>
  <si>
    <t xml:space="preserve">lacin</t>
  </si>
  <si>
    <t xml:space="preserve">61.7888</t>
  </si>
  <si>
    <t xml:space="preserve">39.7445</t>
  </si>
  <si>
    <t xml:space="preserve">ppp</t>
  </si>
  <si>
    <t xml:space="preserve">0.00119503</t>
  </si>
  <si>
    <t xml:space="preserve">0.00168977</t>
  </si>
  <si>
    <t xml:space="preserve">kppp</t>
  </si>
  <si>
    <t xml:space="preserve">0.00193458</t>
  </si>
  <si>
    <t xml:space="preserve">0.00282111</t>
  </si>
  <si>
    <t xml:space="preserve">mal-&gt;oaa</t>
  </si>
  <si>
    <t xml:space="preserve">14.7333</t>
  </si>
  <si>
    <t xml:space="preserve">17.1708</t>
  </si>
  <si>
    <t xml:space="preserve">kmal-&gt;oaa</t>
  </si>
  <si>
    <t xml:space="preserve">0.773315</t>
  </si>
  <si>
    <t xml:space="preserve">0.499416</t>
  </si>
  <si>
    <t xml:space="preserve">oaa-&gt;mal</t>
  </si>
  <si>
    <t xml:space="preserve">0.00111438</t>
  </si>
  <si>
    <t xml:space="preserve">0.000919603</t>
  </si>
  <si>
    <t xml:space="preserve">koaa-&gt;mal</t>
  </si>
  <si>
    <t xml:space="preserve">0.0366355</t>
  </si>
  <si>
    <t xml:space="preserve">0.0278319</t>
  </si>
  <si>
    <t xml:space="preserve">dhap-&gt;</t>
  </si>
  <si>
    <t xml:space="preserve">pep-&gt;</t>
  </si>
  <si>
    <t xml:space="preserve">coa-&gt;</t>
  </si>
  <si>
    <t xml:space="preserve">0.00238134</t>
  </si>
  <si>
    <t xml:space="preserve">0.11111</t>
  </si>
  <si>
    <t xml:space="preserve">cit-&gt;glt</t>
  </si>
  <si>
    <t xml:space="preserve">0.0795597</t>
  </si>
  <si>
    <t xml:space="preserve">0.0940061</t>
  </si>
  <si>
    <t xml:space="preserve">oaa-&gt;</t>
  </si>
  <si>
    <t xml:space="preserve">4.8459</t>
  </si>
  <si>
    <t xml:space="preserve">3.58794</t>
  </si>
  <si>
    <t xml:space="preserve">r5-&gt;</t>
  </si>
  <si>
    <t xml:space="preserve">f6p-&gt;</t>
  </si>
  <si>
    <t xml:space="preserve">e4p-&gt;</t>
  </si>
  <si>
    <t xml:space="preserve">s7p-&gt;</t>
  </si>
  <si>
    <t xml:space="preserve">-&gt;cit</t>
  </si>
  <si>
    <t xml:space="preserve">9.29118e-08</t>
  </si>
  <si>
    <t xml:space="preserve">2.00316e-07</t>
  </si>
  <si>
    <t xml:space="preserve">eoAld</t>
  </si>
  <si>
    <t xml:space="preserve">k1Ald</t>
  </si>
  <si>
    <t xml:space="preserve">2.50315</t>
  </si>
  <si>
    <t xml:space="preserve">2.74711</t>
  </si>
  <si>
    <t xml:space="preserve">tke0</t>
  </si>
  <si>
    <t xml:space="preserve">0.879998</t>
  </si>
  <si>
    <t xml:space="preserve">0.363331</t>
  </si>
  <si>
    <t xml:space="preserve">kdx5</t>
  </si>
  <si>
    <t xml:space="preserve">kdg3</t>
  </si>
  <si>
    <t xml:space="preserve">7.13273e-06</t>
  </si>
  <si>
    <t xml:space="preserve">4.41245e-06</t>
  </si>
  <si>
    <t xml:space="preserve">kdr5</t>
  </si>
  <si>
    <t xml:space="preserve">4.27233e-05</t>
  </si>
  <si>
    <t xml:space="preserve">2.33643e-05</t>
  </si>
  <si>
    <t xml:space="preserve">kdf6</t>
  </si>
  <si>
    <t xml:space="preserve">0.394747</t>
  </si>
  <si>
    <t xml:space="preserve">0.54527</t>
  </si>
  <si>
    <t xml:space="preserve">kcef</t>
  </si>
  <si>
    <t xml:space="preserve">0.0318209</t>
  </si>
  <si>
    <t xml:space="preserve">0.0371215</t>
  </si>
  <si>
    <t xml:space="preserve">kcfe</t>
  </si>
  <si>
    <t xml:space="preserve">0.000463271</t>
  </si>
  <si>
    <t xml:space="preserve">0.000385799</t>
  </si>
  <si>
    <t xml:space="preserve">tae0</t>
  </si>
  <si>
    <t xml:space="preserve">48.3786</t>
  </si>
  <si>
    <t xml:space="preserve">80.8169</t>
  </si>
  <si>
    <t xml:space="preserve">kdEa</t>
  </si>
  <si>
    <t xml:space="preserve">0.128722</t>
  </si>
  <si>
    <t xml:space="preserve">0.113772</t>
  </si>
  <si>
    <t xml:space="preserve">kdFa</t>
  </si>
  <si>
    <t xml:space="preserve">98.4806</t>
  </si>
  <si>
    <t xml:space="preserve">kdGa</t>
  </si>
  <si>
    <t xml:space="preserve">5.53039</t>
  </si>
  <si>
    <t xml:space="preserve">6.42619</t>
  </si>
  <si>
    <t xml:space="preserve">kcfg</t>
  </si>
  <si>
    <t xml:space="preserve">0.00786829</t>
  </si>
  <si>
    <t xml:space="preserve">0.00360062</t>
  </si>
  <si>
    <t xml:space="preserve">nadhvm</t>
  </si>
  <si>
    <t xml:space="preserve">18.8719</t>
  </si>
  <si>
    <t xml:space="preserve">oxph</t>
  </si>
  <si>
    <t xml:space="preserve">1.89723</t>
  </si>
  <si>
    <t xml:space="preserve">vatp</t>
  </si>
  <si>
    <t xml:space="preserve">1.85227</t>
  </si>
  <si>
    <t xml:space="preserve">1.84444</t>
  </si>
  <si>
    <t xml:space="preserve">p</t>
  </si>
  <si>
    <t xml:space="preserve">-</t>
  </si>
  <si>
    <t xml:space="preserve">1,83617e-05</t>
  </si>
  <si>
    <t xml:space="preserve">4,01165e-05</t>
  </si>
  <si>
    <t xml:space="preserve">ald1</t>
  </si>
  <si>
    <t xml:space="preserve">ald2</t>
  </si>
  <si>
    <t xml:space="preserve">ald3</t>
  </si>
  <si>
    <t xml:space="preserve">ald4</t>
  </si>
  <si>
    <t xml:space="preserve">x5-&gt;s7</t>
  </si>
  <si>
    <t xml:space="preserve">s7-&gt;x5</t>
  </si>
  <si>
    <t xml:space="preserve">f6-&gt;x5</t>
  </si>
  <si>
    <t xml:space="preserve">6,38081e-05</t>
  </si>
  <si>
    <t xml:space="preserve">x5-&gt;f6</t>
  </si>
  <si>
    <t xml:space="preserve">f6-&gt;s7</t>
  </si>
  <si>
    <t xml:space="preserve">3,66073e-05</t>
  </si>
  <si>
    <t xml:space="preserve">1,44795e-05</t>
  </si>
  <si>
    <t xml:space="preserve">s7-&gt;f6</t>
  </si>
  <si>
    <t xml:space="preserve">2,2996e-05</t>
  </si>
  <si>
    <t xml:space="preserve">2,45143e-05</t>
  </si>
  <si>
    <t xml:space="preserve">x5&lt;-&gt;g3</t>
  </si>
  <si>
    <t xml:space="preserve">f6&lt;-&gt;e4</t>
  </si>
  <si>
    <t xml:space="preserve">4,9829e-05</t>
  </si>
  <si>
    <t xml:space="preserve">1,36449e-05</t>
  </si>
  <si>
    <t xml:space="preserve">r5&lt;-&gt;s7</t>
  </si>
  <si>
    <t xml:space="preserve">1,68942e-05</t>
  </si>
  <si>
    <t xml:space="preserve">2,60137e-05</t>
  </si>
  <si>
    <t xml:space="preserve">f6-&gt;s7a</t>
  </si>
  <si>
    <t xml:space="preserve">s7-&gt;f6a</t>
  </si>
  <si>
    <t xml:space="preserve">f6&lt;-&gt;g3a</t>
  </si>
  <si>
    <t xml:space="preserve">4,907e-05</t>
  </si>
  <si>
    <t xml:space="preserve">1,24516e-05</t>
  </si>
  <si>
    <t xml:space="preserve">s7&lt;-&gt;e4a</t>
  </si>
  <si>
    <t xml:space="preserve">nadhcm</t>
  </si>
  <si>
    <t xml:space="preserve">oxphos</t>
  </si>
  <si>
    <t xml:space="preserve">atpase</t>
  </si>
  <si>
    <t xml:space="preserve">chi</t>
  </si>
  <si>
    <t xml:space="preserve">Control/hk</t>
  </si>
  <si>
    <t xml:space="preserve">PPD/hk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280099"/>
      <name val="FreeSans"/>
      <family val="2"/>
    </font>
    <font>
      <sz val="10"/>
      <color rgb="FF008000"/>
      <name val="FreeSans"/>
      <family val="2"/>
    </font>
    <font>
      <sz val="10"/>
      <color rgb="FFFF0000"/>
      <name val="FreeSans"/>
      <family val="2"/>
    </font>
    <font>
      <b val="true"/>
      <sz val="11"/>
      <color rgb="FFFFFFFF"/>
      <name val="Arial"/>
      <family val="2"/>
    </font>
    <font>
      <b val="true"/>
      <sz val="10"/>
      <name val="Arial"/>
      <family val="2"/>
    </font>
    <font>
      <b val="true"/>
      <vertAlign val="superscript"/>
      <sz val="9"/>
      <name val="Arial"/>
      <family val="2"/>
      <charset val="128"/>
    </font>
    <font>
      <b val="true"/>
      <sz val="13"/>
      <name val="Arial"/>
      <family val="2"/>
    </font>
    <font>
      <b val="true"/>
      <vertAlign val="superscript"/>
      <sz val="9"/>
      <color rgb="FF000000"/>
      <name val="Arial"/>
      <family val="2"/>
    </font>
    <font>
      <b val="true"/>
      <sz val="11"/>
      <name val="Arial"/>
      <family val="2"/>
    </font>
    <font>
      <b val="true"/>
      <sz val="14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666666"/>
        <bgColor rgb="FF808080"/>
      </patternFill>
    </fill>
    <fill>
      <patternFill patternType="solid">
        <fgColor rgb="FFDDDDDD"/>
        <bgColor rgb="FFE6E6E6"/>
      </patternFill>
    </fill>
    <fill>
      <patternFill patternType="solid">
        <fgColor rgb="FFFFFFFF"/>
        <bgColor rgb="FFE6E6E6"/>
      </patternFill>
    </fill>
    <fill>
      <patternFill patternType="solid">
        <fgColor rgb="FFE6E6E6"/>
        <bgColor rgb="FFDDDDDD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blue" xfId="20"/>
    <cellStyle name="green" xfId="21"/>
    <cellStyle name="red" xfId="22"/>
  </cellStyles>
  <dxfs count="16">
    <dxf>
      <font>
        <name val="Arial"/>
        <family val="2"/>
        <color rgb="FFFF0000"/>
      </font>
      <fill>
        <patternFill>
          <bgColor rgb="00FFFFFF"/>
        </patternFill>
      </fill>
    </dxf>
    <dxf>
      <font>
        <name val="Arial"/>
        <family val="2"/>
        <color rgb="FF280099"/>
      </font>
    </dxf>
    <dxf>
      <font>
        <name val="Arial"/>
        <family val="2"/>
        <color rgb="FF008000"/>
      </font>
    </dxf>
    <dxf>
      <font>
        <name val="Arial"/>
        <family val="2"/>
        <color rgb="FFFF0000"/>
      </font>
      <fill>
        <patternFill>
          <bgColor rgb="00FFFFFF"/>
        </patternFill>
      </fill>
    </dxf>
    <dxf>
      <fill>
        <patternFill patternType="solid">
          <fgColor rgb="FFE6E6E6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666666"/>
        </patternFill>
      </fill>
    </dxf>
    <dxf>
      <fill>
        <patternFill patternType="solid">
          <fgColor rgb="FFFFFFFF"/>
        </patternFill>
      </fill>
    </dxf>
    <dxf>
      <font>
        <name val="Arial"/>
        <family val="2"/>
        <color rgb="FFFF0000"/>
      </font>
      <fill>
        <patternFill>
          <bgColor rgb="00FFFFFF"/>
        </patternFill>
      </fill>
    </dxf>
    <dxf>
      <font>
        <name val="Arial"/>
        <family val="2"/>
        <color rgb="FF280099"/>
      </font>
    </dxf>
    <dxf>
      <font>
        <name val="Arial"/>
        <family val="2"/>
        <color rgb="FF008000"/>
      </font>
    </dxf>
    <dxf>
      <font>
        <name val="Arial"/>
        <family val="2"/>
        <color rgb="FFFF0000"/>
      </font>
      <fill>
        <patternFill>
          <bgColor rgb="00FFFFFF"/>
        </patternFill>
      </fill>
    </dxf>
    <dxf>
      <font>
        <name val="Arial"/>
        <family val="2"/>
        <color rgb="FFFF0000"/>
      </font>
      <fill>
        <patternFill>
          <bgColor rgb="00FFFFFF"/>
        </patternFill>
      </fill>
    </dxf>
    <dxf>
      <font>
        <name val="Arial"/>
        <family val="2"/>
        <color rgb="FFFF0000"/>
      </font>
      <fill>
        <patternFill>
          <bgColor rgb="00FFFFFF"/>
        </patternFill>
      </fill>
    </dxf>
    <dxf>
      <font>
        <name val="Arial"/>
        <family val="2"/>
        <color rgb="FF280099"/>
      </font>
    </dxf>
    <dxf>
      <font>
        <name val="Arial"/>
        <family val="2"/>
        <color rgb="FF008000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280099"/>
      <rgbColor rgb="FF808000"/>
      <rgbColor rgb="FF800080"/>
      <rgbColor rgb="FF008080"/>
      <rgbColor rgb="FFC0C0C0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66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2" activeCellId="0" sqref="K12"/>
    </sheetView>
  </sheetViews>
  <sheetFormatPr defaultColWidth="11.5234375" defaultRowHeight="14.65" zeroHeight="false" outlineLevelRow="0" outlineLevelCol="0"/>
  <cols>
    <col collapsed="false" customWidth="true" hidden="false" outlineLevel="0" max="1" min="1" style="0" width="14.91"/>
    <col collapsed="false" customWidth="true" hidden="false" outlineLevel="0" max="3" min="2" style="0" width="7.75"/>
    <col collapsed="false" customWidth="true" hidden="false" outlineLevel="0" max="4" min="4" style="0" width="10.63"/>
    <col collapsed="false" customWidth="true" hidden="false" outlineLevel="0" max="5" min="5" style="0" width="7.75"/>
    <col collapsed="false" customWidth="true" hidden="false" outlineLevel="0" max="6" min="6" style="0" width="6.78"/>
    <col collapsed="false" customWidth="true" hidden="false" outlineLevel="0" max="7" min="7" style="0" width="11.59"/>
  </cols>
  <sheetData>
    <row r="1" customFormat="false" ht="15.8" hidden="false" customHeight="false" outlineLevel="0" collapsed="false">
      <c r="B1" s="1" t="s">
        <v>0</v>
      </c>
      <c r="C1" s="1"/>
      <c r="D1" s="1" t="s">
        <v>1</v>
      </c>
      <c r="E1" s="1"/>
    </row>
    <row r="2" customFormat="false" ht="14.65" hidden="false" customHeight="false" outlineLevel="0" collapsed="false">
      <c r="B2" s="2" t="s">
        <v>2</v>
      </c>
      <c r="C2" s="3" t="s">
        <v>3</v>
      </c>
      <c r="D2" s="4" t="s">
        <v>2</v>
      </c>
      <c r="E2" s="5" t="s">
        <v>3</v>
      </c>
    </row>
    <row r="3" customFormat="false" ht="14.65" hidden="false" customHeight="false" outlineLevel="0" collapsed="false">
      <c r="A3" s="6" t="s">
        <v>4</v>
      </c>
      <c r="B3" s="7"/>
      <c r="C3" s="8"/>
      <c r="D3" s="9"/>
      <c r="E3" s="10"/>
    </row>
    <row r="4" customFormat="false" ht="14.65" hidden="false" customHeight="false" outlineLevel="0" collapsed="false">
      <c r="A4" s="11" t="s">
        <v>5</v>
      </c>
      <c r="B4" s="12" t="n">
        <v>0.535</v>
      </c>
      <c r="C4" s="13" t="n">
        <v>0.0051</v>
      </c>
      <c r="D4" s="14" t="n">
        <v>0.542</v>
      </c>
      <c r="E4" s="15" t="n">
        <v>0.0014</v>
      </c>
    </row>
    <row r="5" customFormat="false" ht="14.65" hidden="false" customHeight="false" outlineLevel="0" collapsed="false">
      <c r="A5" s="11" t="s">
        <v>6</v>
      </c>
      <c r="B5" s="12" t="n">
        <v>0.0017</v>
      </c>
      <c r="C5" s="13" t="n">
        <v>0.00017</v>
      </c>
      <c r="D5" s="14" t="n">
        <v>0.0016</v>
      </c>
      <c r="E5" s="15" t="n">
        <v>0.0009</v>
      </c>
    </row>
    <row r="6" customFormat="false" ht="14.65" hidden="false" customHeight="false" outlineLevel="0" collapsed="false">
      <c r="A6" s="11" t="s">
        <v>7</v>
      </c>
      <c r="B6" s="12" t="n">
        <v>0.463</v>
      </c>
      <c r="C6" s="13" t="n">
        <v>0.0042</v>
      </c>
      <c r="D6" s="14" t="n">
        <v>0.456</v>
      </c>
      <c r="E6" s="15" t="n">
        <v>0.0018</v>
      </c>
    </row>
    <row r="7" customFormat="false" ht="14.65" hidden="false" customHeight="false" outlineLevel="0" collapsed="false">
      <c r="A7" s="11" t="s">
        <v>8</v>
      </c>
      <c r="B7" s="12" t="n">
        <v>0</v>
      </c>
      <c r="C7" s="13" t="n">
        <v>1</v>
      </c>
      <c r="D7" s="14" t="n">
        <v>0.0001</v>
      </c>
      <c r="E7" s="15" t="n">
        <v>1</v>
      </c>
    </row>
    <row r="8" customFormat="false" ht="14.65" hidden="false" customHeight="false" outlineLevel="0" collapsed="false">
      <c r="A8" s="16" t="s">
        <v>9</v>
      </c>
      <c r="B8" s="12"/>
      <c r="C8" s="13"/>
      <c r="D8" s="14"/>
      <c r="E8" s="15"/>
    </row>
    <row r="9" customFormat="false" ht="14.65" hidden="false" customHeight="false" outlineLevel="0" collapsed="false">
      <c r="A9" s="11" t="s">
        <v>5</v>
      </c>
      <c r="B9" s="12" t="n">
        <v>0.744</v>
      </c>
      <c r="C9" s="13" t="n">
        <v>0.0501</v>
      </c>
      <c r="D9" s="14" t="n">
        <v>0.773</v>
      </c>
      <c r="E9" s="15" t="n">
        <v>0.0774</v>
      </c>
    </row>
    <row r="10" customFormat="false" ht="14.65" hidden="false" customHeight="false" outlineLevel="0" collapsed="false">
      <c r="A10" s="11" t="s">
        <v>6</v>
      </c>
      <c r="B10" s="12" t="n">
        <v>0.0011</v>
      </c>
      <c r="C10" s="12" t="n">
        <v>0.00011</v>
      </c>
      <c r="D10" s="14" t="n">
        <v>0.0006</v>
      </c>
      <c r="E10" s="15" t="n">
        <v>1</v>
      </c>
    </row>
    <row r="11" customFormat="false" ht="14.65" hidden="false" customHeight="false" outlineLevel="0" collapsed="false">
      <c r="A11" s="11" t="s">
        <v>7</v>
      </c>
      <c r="B11" s="12" t="n">
        <v>0.252</v>
      </c>
      <c r="C11" s="13" t="n">
        <v>0.0495</v>
      </c>
      <c r="D11" s="14" t="n">
        <v>0.225</v>
      </c>
      <c r="E11" s="15" t="n">
        <v>0.0765</v>
      </c>
    </row>
    <row r="12" customFormat="false" ht="14.65" hidden="false" customHeight="false" outlineLevel="0" collapsed="false">
      <c r="A12" s="11" t="s">
        <v>8</v>
      </c>
      <c r="B12" s="12" t="n">
        <v>0.0007</v>
      </c>
      <c r="C12" s="13" t="n">
        <v>1</v>
      </c>
      <c r="D12" s="14" t="n">
        <v>0.0007</v>
      </c>
      <c r="E12" s="15" t="n">
        <v>1</v>
      </c>
    </row>
    <row r="13" customFormat="false" ht="14.65" hidden="false" customHeight="false" outlineLevel="0" collapsed="false">
      <c r="A13" s="11" t="s">
        <v>10</v>
      </c>
      <c r="B13" s="12" t="n">
        <v>0.0005</v>
      </c>
      <c r="C13" s="13" t="n">
        <v>1</v>
      </c>
      <c r="D13" s="14" t="n">
        <v>0</v>
      </c>
      <c r="E13" s="15" t="n">
        <v>1</v>
      </c>
    </row>
    <row r="14" customFormat="false" ht="14.65" hidden="false" customHeight="false" outlineLevel="0" collapsed="false">
      <c r="A14" s="11" t="s">
        <v>11</v>
      </c>
      <c r="B14" s="12" t="n">
        <v>0.0009</v>
      </c>
      <c r="C14" s="13" t="n">
        <v>1</v>
      </c>
      <c r="D14" s="14" t="n">
        <v>0.0005</v>
      </c>
      <c r="E14" s="15" t="n">
        <v>1</v>
      </c>
    </row>
    <row r="15" customFormat="false" ht="14.65" hidden="false" customHeight="false" outlineLevel="0" collapsed="false">
      <c r="A15" s="11" t="s">
        <v>12</v>
      </c>
      <c r="B15" s="12" t="n">
        <v>0.0009</v>
      </c>
      <c r="C15" s="13" t="n">
        <v>1</v>
      </c>
      <c r="D15" s="14" t="n">
        <v>0.0007</v>
      </c>
      <c r="E15" s="15" t="n">
        <v>1</v>
      </c>
    </row>
    <row r="16" customFormat="false" ht="14.65" hidden="false" customHeight="false" outlineLevel="0" collapsed="false">
      <c r="A16" s="16" t="s">
        <v>13</v>
      </c>
      <c r="B16" s="12"/>
      <c r="C16" s="13"/>
      <c r="D16" s="14"/>
      <c r="E16" s="15"/>
    </row>
    <row r="17" customFormat="false" ht="14.65" hidden="false" customHeight="false" outlineLevel="0" collapsed="false">
      <c r="A17" s="11" t="s">
        <v>5</v>
      </c>
      <c r="B17" s="12" t="n">
        <v>0.832</v>
      </c>
      <c r="C17" s="13" t="n">
        <v>0.0092</v>
      </c>
      <c r="D17" s="14" t="n">
        <v>0.847</v>
      </c>
      <c r="E17" s="15" t="n">
        <v>0.0139</v>
      </c>
    </row>
    <row r="18" customFormat="false" ht="14.65" hidden="false" customHeight="false" outlineLevel="0" collapsed="false">
      <c r="A18" s="11" t="s">
        <v>6</v>
      </c>
      <c r="B18" s="12" t="n">
        <v>0.0096</v>
      </c>
      <c r="C18" s="13" t="n">
        <v>1</v>
      </c>
      <c r="D18" s="14" t="n">
        <v>0.0078</v>
      </c>
      <c r="E18" s="15" t="n">
        <v>1</v>
      </c>
    </row>
    <row r="19" customFormat="false" ht="14.65" hidden="false" customHeight="false" outlineLevel="0" collapsed="false">
      <c r="A19" s="11" t="s">
        <v>7</v>
      </c>
      <c r="B19" s="12" t="n">
        <v>0.158</v>
      </c>
      <c r="C19" s="13" t="n">
        <v>0.008</v>
      </c>
      <c r="D19" s="14" t="n">
        <v>0.145</v>
      </c>
      <c r="E19" s="15" t="n">
        <v>0.0048</v>
      </c>
    </row>
    <row r="20" customFormat="false" ht="14.65" hidden="false" customHeight="false" outlineLevel="0" collapsed="false">
      <c r="A20" s="16" t="s">
        <v>14</v>
      </c>
      <c r="B20" s="12"/>
      <c r="C20" s="13"/>
      <c r="D20" s="14"/>
      <c r="E20" s="15"/>
    </row>
    <row r="21" customFormat="false" ht="14.65" hidden="false" customHeight="false" outlineLevel="0" collapsed="false">
      <c r="A21" s="11" t="s">
        <v>5</v>
      </c>
      <c r="B21" s="12" t="n">
        <v>0.936</v>
      </c>
      <c r="C21" s="13" t="n">
        <v>0.00032</v>
      </c>
      <c r="D21" s="14" t="n">
        <v>0.939</v>
      </c>
      <c r="E21" s="15" t="n">
        <v>0.0033</v>
      </c>
    </row>
    <row r="22" customFormat="false" ht="14.65" hidden="false" customHeight="false" outlineLevel="0" collapsed="false">
      <c r="A22" s="11" t="s">
        <v>6</v>
      </c>
      <c r="B22" s="12" t="n">
        <v>0.0239</v>
      </c>
      <c r="C22" s="13" t="n">
        <v>0.0009</v>
      </c>
      <c r="D22" s="14" t="n">
        <v>0.0209</v>
      </c>
      <c r="E22" s="15" t="n">
        <v>0.0013</v>
      </c>
    </row>
    <row r="23" customFormat="false" ht="14.65" hidden="false" customHeight="false" outlineLevel="0" collapsed="false">
      <c r="A23" s="11" t="s">
        <v>7</v>
      </c>
      <c r="B23" s="12" t="n">
        <v>0.0357</v>
      </c>
      <c r="C23" s="13" t="n">
        <v>0.0049</v>
      </c>
      <c r="D23" s="14" t="n">
        <v>0.0373</v>
      </c>
      <c r="E23" s="15" t="n">
        <v>0.0049</v>
      </c>
    </row>
    <row r="24" customFormat="false" ht="14.65" hidden="false" customHeight="false" outlineLevel="0" collapsed="false">
      <c r="A24" s="11" t="s">
        <v>8</v>
      </c>
      <c r="B24" s="12" t="n">
        <v>0.0009</v>
      </c>
      <c r="C24" s="13" t="n">
        <v>1</v>
      </c>
      <c r="D24" s="14" t="n">
        <v>0</v>
      </c>
      <c r="E24" s="15" t="n">
        <v>1</v>
      </c>
    </row>
    <row r="25" customFormat="false" ht="14.65" hidden="false" customHeight="false" outlineLevel="0" collapsed="false">
      <c r="A25" s="11" t="s">
        <v>10</v>
      </c>
      <c r="B25" s="12" t="n">
        <v>0.0034</v>
      </c>
      <c r="C25" s="13" t="n">
        <v>1</v>
      </c>
      <c r="D25" s="14" t="n">
        <v>0.0026</v>
      </c>
      <c r="E25" s="15" t="n">
        <v>1</v>
      </c>
    </row>
    <row r="26" customFormat="false" ht="14.65" hidden="false" customHeight="false" outlineLevel="0" collapsed="false">
      <c r="A26" s="16" t="s">
        <v>15</v>
      </c>
      <c r="B26" s="12"/>
      <c r="C26" s="13"/>
      <c r="D26" s="14"/>
      <c r="E26" s="15"/>
    </row>
    <row r="27" customFormat="false" ht="14.65" hidden="false" customHeight="false" outlineLevel="0" collapsed="false">
      <c r="A27" s="11" t="s">
        <v>5</v>
      </c>
      <c r="B27" s="12" t="n">
        <v>0.935</v>
      </c>
      <c r="C27" s="13" t="n">
        <v>0.0181</v>
      </c>
      <c r="D27" s="14" t="n">
        <v>0.937</v>
      </c>
      <c r="E27" s="15" t="n">
        <v>0.0181</v>
      </c>
    </row>
    <row r="28" customFormat="false" ht="14.65" hidden="false" customHeight="false" outlineLevel="0" collapsed="false">
      <c r="A28" s="11" t="s">
        <v>6</v>
      </c>
      <c r="B28" s="12" t="n">
        <v>0.0433</v>
      </c>
      <c r="C28" s="13" t="n">
        <v>0.0086</v>
      </c>
      <c r="D28" s="14" t="n">
        <v>0.0412</v>
      </c>
      <c r="E28" s="15" t="n">
        <v>0.0157</v>
      </c>
    </row>
    <row r="29" customFormat="false" ht="14.65" hidden="false" customHeight="false" outlineLevel="0" collapsed="false">
      <c r="A29" s="11" t="s">
        <v>7</v>
      </c>
      <c r="B29" s="12" t="n">
        <v>0.0184</v>
      </c>
      <c r="C29" s="13" t="n">
        <v>0.004</v>
      </c>
      <c r="D29" s="14" t="n">
        <v>0.0188</v>
      </c>
      <c r="E29" s="15" t="n">
        <v>0.004</v>
      </c>
    </row>
    <row r="30" customFormat="false" ht="14.65" hidden="false" customHeight="false" outlineLevel="0" collapsed="false">
      <c r="A30" s="11" t="s">
        <v>8</v>
      </c>
      <c r="B30" s="12" t="n">
        <v>0.0028</v>
      </c>
      <c r="C30" s="13" t="n">
        <v>1</v>
      </c>
      <c r="D30" s="14" t="n">
        <v>0.00305</v>
      </c>
      <c r="E30" s="15" t="n">
        <v>1</v>
      </c>
    </row>
    <row r="31" customFormat="false" ht="14.65" hidden="false" customHeight="false" outlineLevel="0" collapsed="false">
      <c r="A31" s="16" t="s">
        <v>16</v>
      </c>
      <c r="B31" s="12"/>
      <c r="C31" s="13"/>
      <c r="D31" s="14"/>
      <c r="E31" s="15"/>
    </row>
    <row r="32" customFormat="false" ht="14.65" hidden="false" customHeight="false" outlineLevel="0" collapsed="false">
      <c r="A32" s="11" t="s">
        <v>5</v>
      </c>
      <c r="B32" s="12" t="n">
        <v>0.823</v>
      </c>
      <c r="C32" s="13" t="n">
        <v>0.0041</v>
      </c>
      <c r="D32" s="14" t="n">
        <v>0.865</v>
      </c>
      <c r="E32" s="15" t="n">
        <v>0.0073</v>
      </c>
    </row>
    <row r="33" customFormat="false" ht="14.65" hidden="false" customHeight="false" outlineLevel="0" collapsed="false">
      <c r="A33" s="11" t="s">
        <v>6</v>
      </c>
      <c r="B33" s="12" t="n">
        <v>0.0917</v>
      </c>
      <c r="C33" s="13" t="n">
        <v>0.0012</v>
      </c>
      <c r="D33" s="14" t="n">
        <v>0.0896</v>
      </c>
      <c r="E33" s="15" t="n">
        <v>0.0019</v>
      </c>
    </row>
    <row r="34" customFormat="false" ht="14.65" hidden="false" customHeight="false" outlineLevel="0" collapsed="false">
      <c r="A34" s="11" t="s">
        <v>7</v>
      </c>
      <c r="B34" s="12" t="n">
        <v>0.0606</v>
      </c>
      <c r="C34" s="13" t="n">
        <v>0.0009</v>
      </c>
      <c r="D34" s="14" t="n">
        <v>0.0294</v>
      </c>
      <c r="E34" s="15" t="n">
        <v>0.0041</v>
      </c>
    </row>
    <row r="35" customFormat="false" ht="14.65" hidden="false" customHeight="false" outlineLevel="0" collapsed="false">
      <c r="A35" s="11" t="s">
        <v>8</v>
      </c>
      <c r="B35" s="12" t="n">
        <v>0.0175</v>
      </c>
      <c r="C35" s="13" t="n">
        <v>0.0028</v>
      </c>
      <c r="D35" s="14" t="n">
        <v>0.0139</v>
      </c>
      <c r="E35" s="15" t="n">
        <v>0.0014</v>
      </c>
    </row>
    <row r="36" customFormat="false" ht="14.65" hidden="false" customHeight="false" outlineLevel="0" collapsed="false">
      <c r="A36" s="17" t="s">
        <v>10</v>
      </c>
      <c r="B36" s="18" t="n">
        <v>0.0071</v>
      </c>
      <c r="C36" s="19" t="n">
        <v>0.0008</v>
      </c>
      <c r="D36" s="20" t="n">
        <v>0.0018</v>
      </c>
      <c r="E36" s="21" t="n">
        <v>0.0009</v>
      </c>
    </row>
  </sheetData>
  <mergeCells count="2">
    <mergeCell ref="B1:C1"/>
    <mergeCell ref="D1:E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8" activeCellId="0" sqref="K18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14.91"/>
    <col collapsed="false" customWidth="true" hidden="false" outlineLevel="0" max="3" min="2" style="0" width="7.75"/>
    <col collapsed="false" customWidth="true" hidden="false" outlineLevel="0" max="4" min="4" style="0" width="10.63"/>
    <col collapsed="false" customWidth="true" hidden="false" outlineLevel="0" max="5" min="5" style="0" width="7.75"/>
    <col collapsed="false" customWidth="true" hidden="false" outlineLevel="0" max="6" min="6" style="0" width="6.78"/>
    <col collapsed="false" customWidth="true" hidden="false" outlineLevel="0" max="7" min="7" style="0" width="11.59"/>
  </cols>
  <sheetData>
    <row r="1" customFormat="false" ht="15.8" hidden="false" customHeight="false" outlineLevel="0" collapsed="false">
      <c r="B1" s="1" t="s">
        <v>0</v>
      </c>
      <c r="C1" s="1"/>
      <c r="D1" s="1"/>
      <c r="E1" s="1" t="s">
        <v>1</v>
      </c>
      <c r="F1" s="1"/>
      <c r="G1" s="1"/>
    </row>
    <row r="2" customFormat="false" ht="14.65" hidden="false" customHeight="false" outlineLevel="0" collapsed="false">
      <c r="B2" s="2" t="s">
        <v>2</v>
      </c>
      <c r="C2" s="3" t="s">
        <v>3</v>
      </c>
      <c r="D2" s="3" t="s">
        <v>17</v>
      </c>
      <c r="E2" s="4" t="s">
        <v>2</v>
      </c>
      <c r="F2" s="22" t="s">
        <v>3</v>
      </c>
      <c r="G2" s="5" t="s">
        <v>17</v>
      </c>
    </row>
    <row r="3" customFormat="false" ht="14.65" hidden="false" customHeight="false" outlineLevel="0" collapsed="false">
      <c r="A3" s="6" t="s">
        <v>4</v>
      </c>
      <c r="B3" s="7"/>
      <c r="C3" s="8"/>
      <c r="D3" s="23"/>
      <c r="E3" s="9"/>
      <c r="F3" s="24"/>
      <c r="G3" s="10"/>
    </row>
    <row r="4" customFormat="false" ht="14.65" hidden="false" customHeight="false" outlineLevel="0" collapsed="false">
      <c r="A4" s="11" t="s">
        <v>5</v>
      </c>
      <c r="B4" s="12" t="n">
        <v>0.535</v>
      </c>
      <c r="C4" s="13" t="n">
        <v>0.0051</v>
      </c>
      <c r="D4" s="25" t="n">
        <v>0.535</v>
      </c>
      <c r="E4" s="14" t="n">
        <v>0.542</v>
      </c>
      <c r="F4" s="26" t="n">
        <v>0.0014</v>
      </c>
      <c r="G4" s="15" t="n">
        <v>0.542</v>
      </c>
    </row>
    <row r="5" customFormat="false" ht="14.65" hidden="false" customHeight="false" outlineLevel="0" collapsed="false">
      <c r="A5" s="11" t="s">
        <v>6</v>
      </c>
      <c r="B5" s="12" t="n">
        <v>0.0017</v>
      </c>
      <c r="C5" s="13" t="n">
        <v>0.00017</v>
      </c>
      <c r="D5" s="25" t="n">
        <v>0.0017</v>
      </c>
      <c r="E5" s="14" t="n">
        <v>0.0016</v>
      </c>
      <c r="F5" s="26" t="n">
        <v>0.0009</v>
      </c>
      <c r="G5" s="15" t="n">
        <v>0.0016</v>
      </c>
    </row>
    <row r="6" customFormat="false" ht="14.65" hidden="false" customHeight="false" outlineLevel="0" collapsed="false">
      <c r="A6" s="11" t="s">
        <v>7</v>
      </c>
      <c r="B6" s="12" t="n">
        <v>0.463</v>
      </c>
      <c r="C6" s="13" t="n">
        <v>0.0042</v>
      </c>
      <c r="D6" s="25" t="n">
        <v>0.463</v>
      </c>
      <c r="E6" s="14" t="n">
        <v>0.456</v>
      </c>
      <c r="F6" s="26" t="n">
        <v>0.0018</v>
      </c>
      <c r="G6" s="15" t="n">
        <v>0.456</v>
      </c>
    </row>
    <row r="7" customFormat="false" ht="14.65" hidden="false" customHeight="false" outlineLevel="0" collapsed="false">
      <c r="A7" s="11" t="s">
        <v>8</v>
      </c>
      <c r="B7" s="12" t="n">
        <v>0</v>
      </c>
      <c r="C7" s="13" t="n">
        <v>1</v>
      </c>
      <c r="D7" s="25" t="n">
        <v>0</v>
      </c>
      <c r="E7" s="14" t="n">
        <v>0.0001</v>
      </c>
      <c r="F7" s="26" t="n">
        <v>1</v>
      </c>
      <c r="G7" s="15" t="n">
        <v>0</v>
      </c>
    </row>
    <row r="8" customFormat="false" ht="12.8" hidden="false" customHeight="false" outlineLevel="0" collapsed="false">
      <c r="A8" s="11" t="s">
        <v>10</v>
      </c>
      <c r="B8" s="12" t="n">
        <v>0</v>
      </c>
      <c r="C8" s="13" t="n">
        <v>1</v>
      </c>
      <c r="D8" s="25" t="n">
        <v>0</v>
      </c>
      <c r="E8" s="14" t="n">
        <v>0</v>
      </c>
      <c r="F8" s="26" t="n">
        <v>1</v>
      </c>
      <c r="G8" s="15" t="n">
        <v>0</v>
      </c>
    </row>
    <row r="9" customFormat="false" ht="14.65" hidden="false" customHeight="false" outlineLevel="0" collapsed="false">
      <c r="A9" s="11" t="s">
        <v>11</v>
      </c>
      <c r="B9" s="12" t="n">
        <v>0</v>
      </c>
      <c r="C9" s="13" t="n">
        <v>1</v>
      </c>
      <c r="D9" s="25" t="n">
        <v>0</v>
      </c>
      <c r="E9" s="14" t="n">
        <v>0</v>
      </c>
      <c r="F9" s="26" t="n">
        <v>1</v>
      </c>
      <c r="G9" s="15" t="n">
        <v>0</v>
      </c>
    </row>
    <row r="10" customFormat="false" ht="14.65" hidden="false" customHeight="false" outlineLevel="0" collapsed="false">
      <c r="A10" s="11" t="s">
        <v>12</v>
      </c>
      <c r="B10" s="12" t="n">
        <v>0</v>
      </c>
      <c r="C10" s="13" t="n">
        <v>1</v>
      </c>
      <c r="D10" s="25" t="n">
        <v>0</v>
      </c>
      <c r="E10" s="14" t="n">
        <v>0</v>
      </c>
      <c r="F10" s="26" t="n">
        <v>1</v>
      </c>
      <c r="G10" s="15" t="n">
        <v>0</v>
      </c>
    </row>
    <row r="11" customFormat="false" ht="14.65" hidden="false" customHeight="false" outlineLevel="0" collapsed="false">
      <c r="A11" s="11" t="s">
        <v>18</v>
      </c>
      <c r="B11" s="12" t="n">
        <v>80.8</v>
      </c>
      <c r="C11" s="13" t="n">
        <v>1.67</v>
      </c>
      <c r="D11" s="25" t="n">
        <v>79.3</v>
      </c>
      <c r="E11" s="14" t="n">
        <v>132</v>
      </c>
      <c r="F11" s="26" t="n">
        <v>2.52</v>
      </c>
      <c r="G11" s="15" t="n">
        <v>130</v>
      </c>
    </row>
    <row r="12" customFormat="false" ht="14.65" hidden="false" customHeight="false" outlineLevel="0" collapsed="false">
      <c r="A12" s="16" t="s">
        <v>19</v>
      </c>
      <c r="B12" s="27" t="n">
        <v>0.847</v>
      </c>
      <c r="C12" s="28"/>
      <c r="D12" s="29"/>
      <c r="E12" s="30" t="n">
        <v>1.06</v>
      </c>
      <c r="F12" s="26"/>
      <c r="G12" s="15"/>
    </row>
    <row r="13" customFormat="false" ht="14.65" hidden="false" customHeight="false" outlineLevel="0" collapsed="false">
      <c r="A13" s="11"/>
      <c r="B13" s="12"/>
      <c r="C13" s="13"/>
      <c r="D13" s="25"/>
      <c r="E13" s="14"/>
      <c r="F13" s="26"/>
      <c r="G13" s="15"/>
    </row>
    <row r="14" customFormat="false" ht="12.8" hidden="false" customHeight="false" outlineLevel="0" collapsed="false">
      <c r="A14" s="16" t="s">
        <v>9</v>
      </c>
      <c r="B14" s="12"/>
      <c r="C14" s="13"/>
      <c r="D14" s="25"/>
      <c r="E14" s="14"/>
      <c r="F14" s="26"/>
      <c r="G14" s="15"/>
    </row>
    <row r="15" customFormat="false" ht="14.65" hidden="false" customHeight="false" outlineLevel="0" collapsed="false">
      <c r="A15" s="11" t="s">
        <v>5</v>
      </c>
      <c r="B15" s="12" t="n">
        <v>0.744</v>
      </c>
      <c r="C15" s="13" t="n">
        <v>0.0501</v>
      </c>
      <c r="D15" s="25" t="n">
        <v>0.743</v>
      </c>
      <c r="E15" s="14" t="n">
        <v>0.773</v>
      </c>
      <c r="F15" s="26" t="n">
        <v>0.0774</v>
      </c>
      <c r="G15" s="15" t="n">
        <v>0.784</v>
      </c>
    </row>
    <row r="16" customFormat="false" ht="14.65" hidden="false" customHeight="false" outlineLevel="0" collapsed="false">
      <c r="A16" s="11" t="s">
        <v>6</v>
      </c>
      <c r="B16" s="13" t="n">
        <v>0.0011</v>
      </c>
      <c r="C16" s="13" t="n">
        <v>0.00011</v>
      </c>
      <c r="D16" s="25" t="n">
        <v>0.00181</v>
      </c>
      <c r="E16" s="14" t="n">
        <v>0.0006</v>
      </c>
      <c r="F16" s="26" t="n">
        <v>1</v>
      </c>
      <c r="G16" s="15" t="n">
        <v>0.00113</v>
      </c>
    </row>
    <row r="17" customFormat="false" ht="12.8" hidden="false" customHeight="false" outlineLevel="0" collapsed="false">
      <c r="A17" s="11" t="s">
        <v>7</v>
      </c>
      <c r="B17" s="12" t="n">
        <v>0.252</v>
      </c>
      <c r="C17" s="13" t="n">
        <v>0.0495</v>
      </c>
      <c r="D17" s="25" t="n">
        <v>0.255</v>
      </c>
      <c r="E17" s="14" t="n">
        <v>0.225</v>
      </c>
      <c r="F17" s="26" t="n">
        <v>0.0765</v>
      </c>
      <c r="G17" s="15" t="n">
        <v>0.214</v>
      </c>
    </row>
    <row r="18" customFormat="false" ht="14.65" hidden="false" customHeight="false" outlineLevel="0" collapsed="false">
      <c r="A18" s="11" t="s">
        <v>8</v>
      </c>
      <c r="B18" s="12" t="n">
        <v>0.0007</v>
      </c>
      <c r="C18" s="13" t="n">
        <v>1</v>
      </c>
      <c r="D18" s="25" t="n">
        <v>0.000182</v>
      </c>
      <c r="E18" s="14" t="n">
        <v>0.0007</v>
      </c>
      <c r="F18" s="26" t="n">
        <v>1</v>
      </c>
      <c r="G18" s="15" t="n">
        <v>4.57E-005</v>
      </c>
    </row>
    <row r="19" customFormat="false" ht="12.8" hidden="false" customHeight="false" outlineLevel="0" collapsed="false">
      <c r="A19" s="11" t="s">
        <v>10</v>
      </c>
      <c r="B19" s="12" t="n">
        <v>0.0005</v>
      </c>
      <c r="C19" s="13" t="n">
        <v>1</v>
      </c>
      <c r="D19" s="25" t="n">
        <v>0.000269</v>
      </c>
      <c r="E19" s="14" t="n">
        <v>0</v>
      </c>
      <c r="F19" s="26" t="n">
        <v>1</v>
      </c>
      <c r="G19" s="15" t="n">
        <v>6.28E-005</v>
      </c>
    </row>
    <row r="20" customFormat="false" ht="14.65" hidden="false" customHeight="false" outlineLevel="0" collapsed="false">
      <c r="A20" s="11" t="s">
        <v>11</v>
      </c>
      <c r="B20" s="12" t="n">
        <v>0.0009</v>
      </c>
      <c r="C20" s="13" t="n">
        <v>1</v>
      </c>
      <c r="D20" s="25" t="n">
        <v>1.14E-005</v>
      </c>
      <c r="E20" s="14" t="n">
        <v>0.0005</v>
      </c>
      <c r="F20" s="26" t="n">
        <v>1</v>
      </c>
      <c r="G20" s="15" t="n">
        <v>6.02E-007</v>
      </c>
    </row>
    <row r="21" customFormat="false" ht="14.65" hidden="false" customHeight="false" outlineLevel="0" collapsed="false">
      <c r="A21" s="11" t="s">
        <v>12</v>
      </c>
      <c r="B21" s="12" t="n">
        <v>0.0009</v>
      </c>
      <c r="C21" s="13" t="n">
        <v>1</v>
      </c>
      <c r="D21" s="25" t="n">
        <v>5.17E-009</v>
      </c>
      <c r="E21" s="14" t="n">
        <v>0.0007</v>
      </c>
      <c r="F21" s="26" t="n">
        <v>1</v>
      </c>
      <c r="G21" s="15" t="n">
        <v>1.24E-011</v>
      </c>
    </row>
    <row r="22" customFormat="false" ht="14.65" hidden="false" customHeight="false" outlineLevel="0" collapsed="false">
      <c r="A22" s="11" t="s">
        <v>18</v>
      </c>
      <c r="B22" s="12" t="n">
        <v>0.451</v>
      </c>
      <c r="C22" s="13" t="n">
        <v>0.00983</v>
      </c>
      <c r="D22" s="25" t="n">
        <v>0.45</v>
      </c>
      <c r="E22" s="14" t="n">
        <v>1.2</v>
      </c>
      <c r="F22" s="26" t="n">
        <v>0.0705</v>
      </c>
      <c r="G22" s="15" t="n">
        <v>1.2</v>
      </c>
    </row>
    <row r="23" customFormat="false" ht="12.8" hidden="false" customHeight="false" outlineLevel="0" collapsed="false">
      <c r="A23" s="16" t="s">
        <v>19</v>
      </c>
      <c r="B23" s="27" t="n">
        <v>0.00901</v>
      </c>
      <c r="C23" s="28"/>
      <c r="D23" s="29"/>
      <c r="E23" s="30" t="n">
        <v>0.0522</v>
      </c>
      <c r="F23" s="26"/>
      <c r="G23" s="15"/>
    </row>
    <row r="24" customFormat="false" ht="12.8" hidden="false" customHeight="false" outlineLevel="0" collapsed="false">
      <c r="A24" s="11"/>
      <c r="B24" s="12"/>
      <c r="C24" s="13"/>
      <c r="D24" s="25"/>
      <c r="E24" s="14"/>
      <c r="F24" s="26"/>
      <c r="G24" s="15"/>
    </row>
    <row r="25" customFormat="false" ht="12.8" hidden="false" customHeight="false" outlineLevel="0" collapsed="false">
      <c r="A25" s="16" t="s">
        <v>13</v>
      </c>
      <c r="B25" s="12"/>
      <c r="C25" s="13"/>
      <c r="D25" s="25"/>
      <c r="E25" s="14"/>
      <c r="F25" s="26"/>
      <c r="G25" s="15"/>
    </row>
    <row r="26" customFormat="false" ht="12.8" hidden="false" customHeight="false" outlineLevel="0" collapsed="false">
      <c r="A26" s="11" t="s">
        <v>5</v>
      </c>
      <c r="B26" s="12" t="n">
        <v>0.832</v>
      </c>
      <c r="C26" s="13" t="n">
        <v>0.0092</v>
      </c>
      <c r="D26" s="25" t="n">
        <v>0.831</v>
      </c>
      <c r="E26" s="14" t="n">
        <v>0.847</v>
      </c>
      <c r="F26" s="26" t="n">
        <v>0.0139</v>
      </c>
      <c r="G26" s="15" t="n">
        <v>0.86</v>
      </c>
    </row>
    <row r="27" customFormat="false" ht="12.8" hidden="false" customHeight="false" outlineLevel="0" collapsed="false">
      <c r="A27" s="11" t="s">
        <v>6</v>
      </c>
      <c r="B27" s="12" t="n">
        <v>0.0096</v>
      </c>
      <c r="C27" s="13" t="n">
        <v>1</v>
      </c>
      <c r="D27" s="25" t="n">
        <v>0.0197</v>
      </c>
      <c r="E27" s="14" t="n">
        <v>0.0078</v>
      </c>
      <c r="F27" s="26" t="n">
        <v>1</v>
      </c>
      <c r="G27" s="15" t="n">
        <v>0.00102</v>
      </c>
    </row>
    <row r="28" customFormat="false" ht="12.8" hidden="false" customHeight="false" outlineLevel="0" collapsed="false">
      <c r="A28" s="11" t="s">
        <v>7</v>
      </c>
      <c r="B28" s="12" t="n">
        <v>0.158</v>
      </c>
      <c r="C28" s="13" t="n">
        <v>0.008</v>
      </c>
      <c r="D28" s="25" t="n">
        <v>0.147</v>
      </c>
      <c r="E28" s="14" t="n">
        <v>0.145</v>
      </c>
      <c r="F28" s="26" t="n">
        <v>0.0048</v>
      </c>
      <c r="G28" s="15" t="n">
        <v>0.139</v>
      </c>
    </row>
    <row r="29" customFormat="false" ht="14.65" hidden="false" customHeight="false" outlineLevel="0" collapsed="false">
      <c r="A29" s="11" t="s">
        <v>8</v>
      </c>
      <c r="B29" s="12" t="n">
        <v>0</v>
      </c>
      <c r="C29" s="13" t="n">
        <v>1</v>
      </c>
      <c r="D29" s="25" t="n">
        <v>0.00179</v>
      </c>
      <c r="E29" s="14" t="n">
        <v>0</v>
      </c>
      <c r="F29" s="26" t="n">
        <v>1</v>
      </c>
      <c r="G29" s="15" t="n">
        <v>2.65E-005</v>
      </c>
    </row>
    <row r="30" customFormat="false" ht="14.65" hidden="false" customHeight="false" outlineLevel="0" collapsed="false">
      <c r="A30" s="11" t="s">
        <v>18</v>
      </c>
      <c r="B30" s="12" t="n">
        <v>30.2</v>
      </c>
      <c r="C30" s="13" t="n">
        <v>7.2</v>
      </c>
      <c r="D30" s="25" t="n">
        <v>22.7</v>
      </c>
      <c r="E30" s="14" t="n">
        <v>32.7</v>
      </c>
      <c r="F30" s="26" t="n">
        <v>4.52</v>
      </c>
      <c r="G30" s="15" t="n">
        <v>36.2</v>
      </c>
    </row>
    <row r="31" customFormat="false" ht="12.8" hidden="false" customHeight="false" outlineLevel="0" collapsed="false">
      <c r="A31" s="16" t="s">
        <v>19</v>
      </c>
      <c r="B31" s="27" t="n">
        <v>2.86</v>
      </c>
      <c r="C31" s="28"/>
      <c r="D31" s="29"/>
      <c r="E31" s="30" t="n">
        <v>3.06</v>
      </c>
      <c r="F31" s="26"/>
      <c r="G31" s="15"/>
    </row>
    <row r="32" customFormat="false" ht="12.8" hidden="false" customHeight="false" outlineLevel="0" collapsed="false">
      <c r="A32" s="11"/>
      <c r="B32" s="12"/>
      <c r="C32" s="13"/>
      <c r="D32" s="25"/>
      <c r="E32" s="14"/>
      <c r="F32" s="26"/>
      <c r="G32" s="15"/>
    </row>
    <row r="33" customFormat="false" ht="14.65" hidden="false" customHeight="false" outlineLevel="0" collapsed="false">
      <c r="A33" s="16" t="s">
        <v>14</v>
      </c>
      <c r="B33" s="12"/>
      <c r="C33" s="13"/>
      <c r="D33" s="25"/>
      <c r="E33" s="14"/>
      <c r="F33" s="26"/>
      <c r="G33" s="15"/>
    </row>
    <row r="34" customFormat="false" ht="12.8" hidden="false" customHeight="false" outlineLevel="0" collapsed="false">
      <c r="A34" s="11" t="s">
        <v>5</v>
      </c>
      <c r="B34" s="12" t="n">
        <v>0.936</v>
      </c>
      <c r="C34" s="13" t="n">
        <v>0.00032</v>
      </c>
      <c r="D34" s="25" t="n">
        <v>0.936</v>
      </c>
      <c r="E34" s="14" t="n">
        <v>0.939</v>
      </c>
      <c r="F34" s="26" t="n">
        <v>0.0033</v>
      </c>
      <c r="G34" s="15" t="n">
        <v>0.939</v>
      </c>
    </row>
    <row r="35" customFormat="false" ht="12.8" hidden="false" customHeight="false" outlineLevel="0" collapsed="false">
      <c r="A35" s="11" t="s">
        <v>6</v>
      </c>
      <c r="B35" s="12" t="n">
        <v>0.0239</v>
      </c>
      <c r="C35" s="13" t="n">
        <v>0.0009</v>
      </c>
      <c r="D35" s="25" t="n">
        <v>0.0237</v>
      </c>
      <c r="E35" s="14" t="n">
        <v>0.0209</v>
      </c>
      <c r="F35" s="26" t="n">
        <v>0.0013</v>
      </c>
      <c r="G35" s="15" t="n">
        <v>0.0205</v>
      </c>
    </row>
    <row r="36" customFormat="false" ht="12.8" hidden="false" customHeight="false" outlineLevel="0" collapsed="false">
      <c r="A36" s="11" t="s">
        <v>7</v>
      </c>
      <c r="B36" s="12" t="n">
        <v>0.0357</v>
      </c>
      <c r="C36" s="13" t="n">
        <v>0.0049</v>
      </c>
      <c r="D36" s="25" t="n">
        <v>0.0345</v>
      </c>
      <c r="E36" s="14" t="n">
        <v>0.0373</v>
      </c>
      <c r="F36" s="26" t="n">
        <v>0.0049</v>
      </c>
      <c r="G36" s="15" t="n">
        <v>0.0343</v>
      </c>
    </row>
    <row r="37" customFormat="false" ht="12.8" hidden="false" customHeight="false" outlineLevel="0" collapsed="false">
      <c r="A37" s="11" t="s">
        <v>8</v>
      </c>
      <c r="B37" s="12" t="n">
        <v>0.0009</v>
      </c>
      <c r="C37" s="13" t="n">
        <v>1</v>
      </c>
      <c r="D37" s="25" t="n">
        <v>0.00385</v>
      </c>
      <c r="E37" s="14" t="n">
        <v>0</v>
      </c>
      <c r="F37" s="26" t="n">
        <v>1</v>
      </c>
      <c r="G37" s="15" t="n">
        <v>0.00381</v>
      </c>
    </row>
    <row r="38" customFormat="false" ht="12.8" hidden="false" customHeight="false" outlineLevel="0" collapsed="false">
      <c r="A38" s="11" t="s">
        <v>10</v>
      </c>
      <c r="B38" s="12" t="n">
        <v>0.0034</v>
      </c>
      <c r="C38" s="13" t="n">
        <v>1</v>
      </c>
      <c r="D38" s="25" t="n">
        <v>0.00229</v>
      </c>
      <c r="E38" s="14" t="n">
        <v>0.0026</v>
      </c>
      <c r="F38" s="26" t="n">
        <v>1</v>
      </c>
      <c r="G38" s="15" t="n">
        <v>0.00229</v>
      </c>
    </row>
    <row r="39" customFormat="false" ht="12.8" hidden="false" customHeight="false" outlineLevel="0" collapsed="false">
      <c r="A39" s="11" t="s">
        <v>11</v>
      </c>
      <c r="B39" s="12" t="n">
        <v>0</v>
      </c>
      <c r="C39" s="13" t="n">
        <v>1</v>
      </c>
      <c r="D39" s="25" t="n">
        <v>0</v>
      </c>
      <c r="E39" s="14" t="n">
        <v>0</v>
      </c>
      <c r="F39" s="26" t="n">
        <v>1</v>
      </c>
      <c r="G39" s="15" t="n">
        <v>0</v>
      </c>
    </row>
    <row r="40" customFormat="false" ht="12.8" hidden="false" customHeight="false" outlineLevel="0" collapsed="false">
      <c r="A40" s="11" t="s">
        <v>18</v>
      </c>
      <c r="B40" s="12" t="n">
        <v>1.37</v>
      </c>
      <c r="C40" s="13" t="n">
        <v>0.125</v>
      </c>
      <c r="D40" s="25" t="n">
        <v>1.48</v>
      </c>
      <c r="E40" s="14" t="n">
        <v>2.01</v>
      </c>
      <c r="F40" s="26" t="n">
        <v>0.309</v>
      </c>
      <c r="G40" s="15" t="n">
        <v>2.37</v>
      </c>
    </row>
    <row r="41" customFormat="false" ht="12.8" hidden="false" customHeight="false" outlineLevel="0" collapsed="false">
      <c r="A41" s="11"/>
      <c r="B41" s="12"/>
      <c r="C41" s="13"/>
      <c r="D41" s="25"/>
      <c r="E41" s="14"/>
      <c r="F41" s="26"/>
      <c r="G41" s="15"/>
    </row>
    <row r="42" customFormat="false" ht="12.8" hidden="false" customHeight="false" outlineLevel="0" collapsed="false">
      <c r="A42" s="16" t="s">
        <v>15</v>
      </c>
      <c r="B42" s="12"/>
      <c r="C42" s="13"/>
      <c r="D42" s="25"/>
      <c r="E42" s="14"/>
      <c r="F42" s="26"/>
      <c r="G42" s="15"/>
    </row>
    <row r="43" customFormat="false" ht="14.65" hidden="false" customHeight="false" outlineLevel="0" collapsed="false">
      <c r="A43" s="11" t="s">
        <v>5</v>
      </c>
      <c r="B43" s="12" t="n">
        <v>0.935</v>
      </c>
      <c r="C43" s="13" t="n">
        <v>0.0181</v>
      </c>
      <c r="D43" s="25" t="n">
        <v>0.937</v>
      </c>
      <c r="E43" s="14" t="n">
        <v>0.937</v>
      </c>
      <c r="F43" s="26" t="n">
        <v>0.0181</v>
      </c>
      <c r="G43" s="15" t="n">
        <v>0.939</v>
      </c>
    </row>
    <row r="44" customFormat="false" ht="12.8" hidden="false" customHeight="false" outlineLevel="0" collapsed="false">
      <c r="A44" s="11" t="s">
        <v>6</v>
      </c>
      <c r="B44" s="12" t="n">
        <v>0.0433</v>
      </c>
      <c r="C44" s="13" t="n">
        <v>0.0086</v>
      </c>
      <c r="D44" s="25" t="n">
        <v>0.0428</v>
      </c>
      <c r="E44" s="14" t="n">
        <v>0.0412</v>
      </c>
      <c r="F44" s="26" t="n">
        <v>0.0157</v>
      </c>
      <c r="G44" s="15" t="n">
        <v>0.0425</v>
      </c>
    </row>
    <row r="45" customFormat="false" ht="12.8" hidden="false" customHeight="false" outlineLevel="0" collapsed="false">
      <c r="A45" s="11" t="s">
        <v>7</v>
      </c>
      <c r="B45" s="12" t="n">
        <v>0.0184</v>
      </c>
      <c r="C45" s="13" t="n">
        <v>0.004</v>
      </c>
      <c r="D45" s="25" t="n">
        <v>0.0173</v>
      </c>
      <c r="E45" s="14" t="n">
        <v>0.0188</v>
      </c>
      <c r="F45" s="26" t="n">
        <v>0.004</v>
      </c>
      <c r="G45" s="15" t="n">
        <v>0.0161</v>
      </c>
    </row>
    <row r="46" customFormat="false" ht="12.8" hidden="false" customHeight="false" outlineLevel="0" collapsed="false">
      <c r="A46" s="11" t="s">
        <v>8</v>
      </c>
      <c r="B46" s="12" t="n">
        <v>0.0028</v>
      </c>
      <c r="C46" s="13" t="n">
        <v>1</v>
      </c>
      <c r="D46" s="25" t="n">
        <v>0.00251</v>
      </c>
      <c r="E46" s="14" t="n">
        <v>0.00305</v>
      </c>
      <c r="F46" s="26" t="n">
        <v>1</v>
      </c>
      <c r="G46" s="15" t="n">
        <v>0.0023</v>
      </c>
    </row>
    <row r="47" customFormat="false" ht="12.8" hidden="false" customHeight="false" outlineLevel="0" collapsed="false">
      <c r="A47" s="11" t="s">
        <v>10</v>
      </c>
      <c r="B47" s="12" t="n">
        <v>0</v>
      </c>
      <c r="C47" s="13" t="n">
        <v>1</v>
      </c>
      <c r="D47" s="25" t="n">
        <v>0</v>
      </c>
      <c r="E47" s="14" t="n">
        <v>0</v>
      </c>
      <c r="F47" s="26" t="n">
        <v>1</v>
      </c>
      <c r="G47" s="15" t="n">
        <v>0</v>
      </c>
    </row>
    <row r="48" customFormat="false" ht="12.8" hidden="false" customHeight="false" outlineLevel="0" collapsed="false">
      <c r="A48" s="11" t="s">
        <v>11</v>
      </c>
      <c r="B48" s="12" t="n">
        <v>0</v>
      </c>
      <c r="C48" s="13" t="n">
        <v>1</v>
      </c>
      <c r="D48" s="25" t="n">
        <v>0</v>
      </c>
      <c r="E48" s="14" t="n">
        <v>0</v>
      </c>
      <c r="F48" s="26" t="n">
        <v>1</v>
      </c>
      <c r="G48" s="15" t="n">
        <v>0</v>
      </c>
    </row>
    <row r="49" customFormat="false" ht="12.8" hidden="false" customHeight="false" outlineLevel="0" collapsed="false">
      <c r="A49" s="11" t="s">
        <v>18</v>
      </c>
      <c r="B49" s="12" t="n">
        <v>1.37</v>
      </c>
      <c r="C49" s="13" t="n">
        <v>0.125</v>
      </c>
      <c r="D49" s="25" t="n">
        <v>1.48</v>
      </c>
      <c r="E49" s="14" t="n">
        <v>2.01</v>
      </c>
      <c r="F49" s="26" t="n">
        <v>0.309</v>
      </c>
      <c r="G49" s="15" t="n">
        <v>2.37</v>
      </c>
    </row>
    <row r="50" customFormat="false" ht="12.8" hidden="false" customHeight="false" outlineLevel="0" collapsed="false">
      <c r="A50" s="16" t="s">
        <v>19</v>
      </c>
      <c r="B50" s="27" t="n">
        <v>1.79</v>
      </c>
      <c r="C50" s="28"/>
      <c r="D50" s="29"/>
      <c r="E50" s="30" t="n">
        <v>3.65</v>
      </c>
      <c r="F50" s="26"/>
      <c r="G50" s="15"/>
    </row>
    <row r="51" customFormat="false" ht="12.8" hidden="false" customHeight="false" outlineLevel="0" collapsed="false">
      <c r="A51" s="11"/>
      <c r="B51" s="12"/>
      <c r="C51" s="13"/>
      <c r="D51" s="25"/>
      <c r="E51" s="14"/>
      <c r="F51" s="26"/>
      <c r="G51" s="15"/>
    </row>
    <row r="52" customFormat="false" ht="14.65" hidden="false" customHeight="false" outlineLevel="0" collapsed="false">
      <c r="A52" s="16" t="s">
        <v>16</v>
      </c>
      <c r="B52" s="12"/>
      <c r="C52" s="13"/>
      <c r="D52" s="25"/>
      <c r="E52" s="14"/>
      <c r="F52" s="26"/>
      <c r="G52" s="15"/>
    </row>
    <row r="53" customFormat="false" ht="12.8" hidden="false" customHeight="false" outlineLevel="0" collapsed="false">
      <c r="A53" s="11" t="s">
        <v>5</v>
      </c>
      <c r="B53" s="12" t="n">
        <v>0.823</v>
      </c>
      <c r="C53" s="13" t="n">
        <v>0.0041</v>
      </c>
      <c r="D53" s="25" t="n">
        <v>0.823</v>
      </c>
      <c r="E53" s="14" t="n">
        <v>0.865</v>
      </c>
      <c r="F53" s="26" t="n">
        <v>0.0073</v>
      </c>
      <c r="G53" s="15" t="n">
        <v>0.865</v>
      </c>
    </row>
    <row r="54" customFormat="false" ht="12.8" hidden="false" customHeight="false" outlineLevel="0" collapsed="false">
      <c r="A54" s="11" t="s">
        <v>6</v>
      </c>
      <c r="B54" s="12" t="n">
        <v>0.0917</v>
      </c>
      <c r="C54" s="13" t="n">
        <v>0.0012</v>
      </c>
      <c r="D54" s="25" t="n">
        <v>0.0915</v>
      </c>
      <c r="E54" s="14" t="n">
        <v>0.0896</v>
      </c>
      <c r="F54" s="26" t="n">
        <v>0.0019</v>
      </c>
      <c r="G54" s="15" t="n">
        <v>0.0895</v>
      </c>
    </row>
    <row r="55" customFormat="false" ht="12.8" hidden="false" customHeight="false" outlineLevel="0" collapsed="false">
      <c r="A55" s="11" t="s">
        <v>7</v>
      </c>
      <c r="B55" s="12" t="n">
        <v>0.0606</v>
      </c>
      <c r="C55" s="13" t="n">
        <v>0.0009</v>
      </c>
      <c r="D55" s="25" t="n">
        <v>0.0604</v>
      </c>
      <c r="E55" s="14" t="n">
        <v>0.0294</v>
      </c>
      <c r="F55" s="26" t="n">
        <v>0.0041</v>
      </c>
      <c r="G55" s="15" t="n">
        <v>0.0305</v>
      </c>
    </row>
    <row r="56" customFormat="false" ht="12.8" hidden="false" customHeight="false" outlineLevel="0" collapsed="false">
      <c r="A56" s="11" t="s">
        <v>8</v>
      </c>
      <c r="B56" s="12" t="n">
        <v>0.0175</v>
      </c>
      <c r="C56" s="13" t="n">
        <v>0.0028</v>
      </c>
      <c r="D56" s="25" t="n">
        <v>0.0175</v>
      </c>
      <c r="E56" s="14" t="n">
        <v>0.0139</v>
      </c>
      <c r="F56" s="26" t="n">
        <v>0.0014</v>
      </c>
      <c r="G56" s="15" t="n">
        <v>0.0135</v>
      </c>
    </row>
    <row r="57" customFormat="false" ht="12.8" hidden="false" customHeight="false" outlineLevel="0" collapsed="false">
      <c r="A57" s="11" t="s">
        <v>10</v>
      </c>
      <c r="B57" s="12" t="n">
        <v>0.0071</v>
      </c>
      <c r="C57" s="13" t="n">
        <v>0.0008</v>
      </c>
      <c r="D57" s="25" t="n">
        <v>0.00746</v>
      </c>
      <c r="E57" s="14" t="n">
        <v>0.0018</v>
      </c>
      <c r="F57" s="26" t="n">
        <v>0.0009</v>
      </c>
      <c r="G57" s="15" t="n">
        <v>0.0013</v>
      </c>
    </row>
    <row r="58" customFormat="false" ht="12.8" hidden="false" customHeight="false" outlineLevel="0" collapsed="false">
      <c r="A58" s="11" t="s">
        <v>11</v>
      </c>
      <c r="B58" s="12" t="n">
        <v>0</v>
      </c>
      <c r="C58" s="13" t="n">
        <v>1</v>
      </c>
      <c r="D58" s="25" t="n">
        <v>4.29E-006</v>
      </c>
      <c r="E58" s="14" t="n">
        <v>0</v>
      </c>
      <c r="F58" s="26" t="n">
        <v>1</v>
      </c>
      <c r="G58" s="15" t="n">
        <v>3.56E-008</v>
      </c>
    </row>
    <row r="59" customFormat="false" ht="12.8" hidden="false" customHeight="false" outlineLevel="0" collapsed="false">
      <c r="A59" s="11" t="s">
        <v>18</v>
      </c>
      <c r="B59" s="12" t="n">
        <v>0.01</v>
      </c>
      <c r="C59" s="13" t="n">
        <v>1</v>
      </c>
      <c r="D59" s="25" t="n">
        <v>0.0521</v>
      </c>
      <c r="E59" s="14" t="n">
        <v>0.01</v>
      </c>
      <c r="F59" s="26" t="n">
        <v>1</v>
      </c>
      <c r="G59" s="15" t="n">
        <v>0.144</v>
      </c>
    </row>
    <row r="60" customFormat="false" ht="12.8" hidden="false" customHeight="false" outlineLevel="0" collapsed="false">
      <c r="A60" s="16" t="s">
        <v>19</v>
      </c>
      <c r="B60" s="27" t="n">
        <v>0.281</v>
      </c>
      <c r="C60" s="28"/>
      <c r="D60" s="29"/>
      <c r="E60" s="30" t="n">
        <v>0.455</v>
      </c>
      <c r="F60" s="26"/>
      <c r="G60" s="15"/>
    </row>
    <row r="61" customFormat="false" ht="12.8" hidden="false" customHeight="false" outlineLevel="0" collapsed="false">
      <c r="A61" s="11"/>
      <c r="B61" s="27"/>
      <c r="C61" s="28"/>
      <c r="D61" s="29"/>
      <c r="E61" s="30"/>
      <c r="F61" s="31"/>
      <c r="G61" s="32"/>
    </row>
    <row r="62" customFormat="false" ht="18.15" hidden="false" customHeight="false" outlineLevel="0" collapsed="false">
      <c r="A62" s="33" t="s">
        <v>20</v>
      </c>
      <c r="B62" s="34" t="n">
        <v>5.78</v>
      </c>
      <c r="C62" s="35"/>
      <c r="D62" s="36"/>
      <c r="E62" s="37" t="n">
        <v>8.27</v>
      </c>
      <c r="F62" s="38"/>
      <c r="G62" s="39"/>
    </row>
    <row r="64" customFormat="false" ht="14.65" hidden="false" customHeight="false" outlineLevel="0" collapsed="false"/>
    <row r="65" customFormat="false" ht="14.65" hidden="false" customHeight="false" outlineLevel="0" collapsed="false"/>
    <row r="66" customFormat="false" ht="14.65" hidden="false" customHeight="false" outlineLevel="0" collapsed="false"/>
    <row r="67" customFormat="false" ht="14.65" hidden="false" customHeight="false" outlineLevel="0" collapsed="false"/>
    <row r="68" customFormat="false" ht="14.65" hidden="false" customHeight="false" outlineLevel="0" collapsed="false"/>
    <row r="69" customFormat="false" ht="14.65" hidden="false" customHeight="false" outlineLevel="0" collapsed="false"/>
    <row r="70" customFormat="false" ht="14.65" hidden="false" customHeight="false" outlineLevel="0" collapsed="false"/>
    <row r="71" customFormat="false" ht="14.65" hidden="false" customHeight="false" outlineLevel="0" collapsed="false"/>
    <row r="72" customFormat="false" ht="14.65" hidden="false" customHeight="false" outlineLevel="0" collapsed="false"/>
    <row r="73" customFormat="false" ht="14.65" hidden="false" customHeight="false" outlineLevel="0" collapsed="false"/>
    <row r="74" customFormat="false" ht="14.65" hidden="false" customHeight="false" outlineLevel="0" collapsed="false"/>
    <row r="75" customFormat="false" ht="14.65" hidden="false" customHeight="false" outlineLevel="0" collapsed="false"/>
    <row r="76" customFormat="false" ht="14.65" hidden="false" customHeight="false" outlineLevel="0" collapsed="false"/>
    <row r="77" customFormat="false" ht="14.65" hidden="false" customHeight="false" outlineLevel="0" collapsed="false"/>
    <row r="78" customFormat="false" ht="14.65" hidden="false" customHeight="false" outlineLevel="0" collapsed="false"/>
    <row r="79" customFormat="false" ht="14.65" hidden="false" customHeight="false" outlineLevel="0" collapsed="false"/>
    <row r="80" customFormat="false" ht="14.65" hidden="false" customHeight="false" outlineLevel="0" collapsed="false"/>
    <row r="81" customFormat="false" ht="14.65" hidden="false" customHeight="false" outlineLevel="0" collapsed="false"/>
    <row r="82" customFormat="false" ht="14.65" hidden="false" customHeight="false" outlineLevel="0" collapsed="false"/>
    <row r="83" customFormat="false" ht="14.65" hidden="false" customHeight="false" outlineLevel="0" collapsed="false"/>
    <row r="84" customFormat="false" ht="14.65" hidden="false" customHeight="false" outlineLevel="0" collapsed="false"/>
    <row r="85" customFormat="false" ht="14.65" hidden="false" customHeight="false" outlineLevel="0" collapsed="false"/>
    <row r="86" customFormat="false" ht="14.65" hidden="false" customHeight="false" outlineLevel="0" collapsed="false"/>
    <row r="87" customFormat="false" ht="14.65" hidden="false" customHeight="false" outlineLevel="0" collapsed="false"/>
    <row r="88" customFormat="false" ht="14.65" hidden="false" customHeight="false" outlineLevel="0" collapsed="false"/>
    <row r="89" customFormat="false" ht="14.65" hidden="false" customHeight="false" outlineLevel="0" collapsed="false"/>
    <row r="90" customFormat="false" ht="14.65" hidden="false" customHeight="false" outlineLevel="0" collapsed="false"/>
    <row r="91" customFormat="false" ht="14.65" hidden="false" customHeight="false" outlineLevel="0" collapsed="false"/>
    <row r="92" customFormat="false" ht="14.65" hidden="false" customHeight="false" outlineLevel="0" collapsed="false"/>
    <row r="93" customFormat="false" ht="14.65" hidden="false" customHeight="false" outlineLevel="0" collapsed="false"/>
    <row r="94" customFormat="false" ht="14.65" hidden="false" customHeight="false" outlineLevel="0" collapsed="false"/>
    <row r="95" customFormat="false" ht="14.65" hidden="false" customHeight="false" outlineLevel="0" collapsed="false"/>
    <row r="96" customFormat="false" ht="14.65" hidden="false" customHeight="false" outlineLevel="0" collapsed="false"/>
    <row r="97" customFormat="false" ht="14.65" hidden="false" customHeight="false" outlineLevel="0" collapsed="false"/>
    <row r="98" customFormat="false" ht="14.65" hidden="false" customHeight="false" outlineLevel="0" collapsed="false"/>
    <row r="99" customFormat="false" ht="14.65" hidden="false" customHeight="false" outlineLevel="0" collapsed="false"/>
    <row r="100" customFormat="false" ht="14.65" hidden="false" customHeight="false" outlineLevel="0" collapsed="false"/>
    <row r="101" customFormat="false" ht="14.65" hidden="false" customHeight="false" outlineLevel="0" collapsed="false"/>
    <row r="102" customFormat="false" ht="14.65" hidden="false" customHeight="false" outlineLevel="0" collapsed="false"/>
    <row r="103" customFormat="false" ht="14.65" hidden="false" customHeight="false" outlineLevel="0" collapsed="false"/>
    <row r="104" customFormat="false" ht="14.65" hidden="false" customHeight="false" outlineLevel="0" collapsed="false"/>
    <row r="105" customFormat="false" ht="14.65" hidden="false" customHeight="false" outlineLevel="0" collapsed="false"/>
    <row r="106" customFormat="false" ht="14.65" hidden="false" customHeight="false" outlineLevel="0" collapsed="false"/>
    <row r="107" customFormat="false" ht="14.65" hidden="false" customHeight="false" outlineLevel="0" collapsed="false"/>
    <row r="108" customFormat="false" ht="14.65" hidden="false" customHeight="false" outlineLevel="0" collapsed="false"/>
    <row r="109" customFormat="false" ht="14.65" hidden="false" customHeight="false" outlineLevel="0" collapsed="false"/>
    <row r="110" customFormat="false" ht="14.65" hidden="false" customHeight="false" outlineLevel="0" collapsed="false"/>
    <row r="111" customFormat="false" ht="14.65" hidden="false" customHeight="false" outlineLevel="0" collapsed="false"/>
    <row r="112" customFormat="false" ht="14.65" hidden="false" customHeight="false" outlineLevel="0" collapsed="false"/>
    <row r="113" customFormat="false" ht="14.65" hidden="false" customHeight="false" outlineLevel="0" collapsed="false"/>
    <row r="114" customFormat="false" ht="14.65" hidden="false" customHeight="false" outlineLevel="0" collapsed="false"/>
    <row r="115" customFormat="false" ht="14.65" hidden="false" customHeight="false" outlineLevel="0" collapsed="false"/>
    <row r="116" customFormat="false" ht="14.65" hidden="false" customHeight="false" outlineLevel="0" collapsed="false"/>
    <row r="117" customFormat="false" ht="14.65" hidden="false" customHeight="false" outlineLevel="0" collapsed="false"/>
    <row r="118" customFormat="false" ht="14.65" hidden="false" customHeight="false" outlineLevel="0" collapsed="false"/>
    <row r="119" customFormat="false" ht="14.65" hidden="false" customHeight="false" outlineLevel="0" collapsed="false"/>
    <row r="120" customFormat="false" ht="14.65" hidden="false" customHeight="false" outlineLevel="0" collapsed="false"/>
    <row r="121" customFormat="false" ht="14.65" hidden="false" customHeight="false" outlineLevel="0" collapsed="false"/>
    <row r="122" customFormat="false" ht="14.65" hidden="false" customHeight="false" outlineLevel="0" collapsed="false"/>
    <row r="123" customFormat="false" ht="14.65" hidden="false" customHeight="false" outlineLevel="0" collapsed="false"/>
    <row r="124" customFormat="false" ht="14.65" hidden="false" customHeight="false" outlineLevel="0" collapsed="false"/>
    <row r="125" customFormat="false" ht="14.65" hidden="false" customHeight="false" outlineLevel="0" collapsed="false"/>
    <row r="126" customFormat="false" ht="14.65" hidden="false" customHeight="false" outlineLevel="0" collapsed="false"/>
    <row r="127" customFormat="false" ht="14.65" hidden="false" customHeight="false" outlineLevel="0" collapsed="false"/>
    <row r="128" customFormat="false" ht="14.65" hidden="false" customHeight="false" outlineLevel="0" collapsed="false"/>
    <row r="129" customFormat="false" ht="14.65" hidden="false" customHeight="false" outlineLevel="0" collapsed="false"/>
    <row r="130" customFormat="false" ht="14.65" hidden="false" customHeight="false" outlineLevel="0" collapsed="false"/>
    <row r="131" customFormat="false" ht="14.65" hidden="false" customHeight="false" outlineLevel="0" collapsed="false"/>
    <row r="132" customFormat="false" ht="14.65" hidden="false" customHeight="false" outlineLevel="0" collapsed="false"/>
    <row r="133" customFormat="false" ht="14.65" hidden="false" customHeight="false" outlineLevel="0" collapsed="false"/>
    <row r="134" customFormat="false" ht="14.65" hidden="false" customHeight="false" outlineLevel="0" collapsed="false"/>
    <row r="135" customFormat="false" ht="14.65" hidden="false" customHeight="false" outlineLevel="0" collapsed="false"/>
    <row r="136" customFormat="false" ht="14.65" hidden="false" customHeight="false" outlineLevel="0" collapsed="false"/>
    <row r="137" customFormat="false" ht="14.65" hidden="false" customHeight="false" outlineLevel="0" collapsed="false"/>
    <row r="138" customFormat="false" ht="14.65" hidden="false" customHeight="false" outlineLevel="0" collapsed="false"/>
    <row r="139" customFormat="false" ht="14.65" hidden="false" customHeight="false" outlineLevel="0" collapsed="false"/>
    <row r="140" customFormat="false" ht="14.65" hidden="false" customHeight="false" outlineLevel="0" collapsed="false"/>
    <row r="141" customFormat="false" ht="14.65" hidden="false" customHeight="false" outlineLevel="0" collapsed="false"/>
    <row r="142" customFormat="false" ht="14.65" hidden="false" customHeight="false" outlineLevel="0" collapsed="false"/>
    <row r="143" customFormat="false" ht="14.65" hidden="false" customHeight="false" outlineLevel="0" collapsed="false"/>
    <row r="144" customFormat="false" ht="14.65" hidden="false" customHeight="false" outlineLevel="0" collapsed="false"/>
    <row r="145" customFormat="false" ht="14.65" hidden="false" customHeight="false" outlineLevel="0" collapsed="false"/>
    <row r="146" customFormat="false" ht="14.65" hidden="false" customHeight="false" outlineLevel="0" collapsed="false"/>
    <row r="147" customFormat="false" ht="14.65" hidden="false" customHeight="false" outlineLevel="0" collapsed="false"/>
    <row r="148" customFormat="false" ht="14.65" hidden="false" customHeight="false" outlineLevel="0" collapsed="false"/>
    <row r="149" customFormat="false" ht="14.65" hidden="false" customHeight="false" outlineLevel="0" collapsed="false"/>
    <row r="150" customFormat="false" ht="14.65" hidden="false" customHeight="false" outlineLevel="0" collapsed="false"/>
    <row r="151" customFormat="false" ht="14.65" hidden="false" customHeight="false" outlineLevel="0" collapsed="false"/>
    <row r="152" customFormat="false" ht="14.65" hidden="false" customHeight="false" outlineLevel="0" collapsed="false"/>
    <row r="153" customFormat="false" ht="14.65" hidden="false" customHeight="false" outlineLevel="0" collapsed="false"/>
    <row r="154" customFormat="false" ht="14.65" hidden="false" customHeight="false" outlineLevel="0" collapsed="false"/>
    <row r="155" customFormat="false" ht="14.65" hidden="false" customHeight="false" outlineLevel="0" collapsed="false"/>
    <row r="156" customFormat="false" ht="14.65" hidden="false" customHeight="false" outlineLevel="0" collapsed="false"/>
    <row r="157" customFormat="false" ht="14.65" hidden="false" customHeight="false" outlineLevel="0" collapsed="false"/>
    <row r="158" customFormat="false" ht="14.65" hidden="false" customHeight="false" outlineLevel="0" collapsed="false"/>
    <row r="159" customFormat="false" ht="14.65" hidden="false" customHeight="false" outlineLevel="0" collapsed="false"/>
    <row r="160" customFormat="false" ht="14.65" hidden="false" customHeight="false" outlineLevel="0" collapsed="false"/>
    <row r="161" customFormat="false" ht="14.65" hidden="false" customHeight="false" outlineLevel="0" collapsed="false"/>
    <row r="162" customFormat="false" ht="14.65" hidden="false" customHeight="false" outlineLevel="0" collapsed="false"/>
    <row r="163" customFormat="false" ht="14.65" hidden="false" customHeight="false" outlineLevel="0" collapsed="false"/>
    <row r="164" customFormat="false" ht="14.65" hidden="false" customHeight="false" outlineLevel="0" collapsed="false"/>
    <row r="165" customFormat="false" ht="14.65" hidden="false" customHeight="false" outlineLevel="0" collapsed="false"/>
    <row r="166" customFormat="false" ht="14.65" hidden="false" customHeight="false" outlineLevel="0" collapsed="false"/>
    <row r="167" customFormat="false" ht="14.65" hidden="false" customHeight="false" outlineLevel="0" collapsed="false"/>
    <row r="168" customFormat="false" ht="14.65" hidden="false" customHeight="false" outlineLevel="0" collapsed="false"/>
    <row r="169" customFormat="false" ht="14.65" hidden="false" customHeight="false" outlineLevel="0" collapsed="false"/>
    <row r="170" customFormat="false" ht="14.65" hidden="false" customHeight="false" outlineLevel="0" collapsed="false"/>
    <row r="171" customFormat="false" ht="14.65" hidden="false" customHeight="false" outlineLevel="0" collapsed="false"/>
    <row r="172" customFormat="false" ht="14.65" hidden="false" customHeight="false" outlineLevel="0" collapsed="false"/>
    <row r="173" customFormat="false" ht="14.65" hidden="false" customHeight="false" outlineLevel="0" collapsed="false"/>
    <row r="174" customFormat="false" ht="14.65" hidden="false" customHeight="false" outlineLevel="0" collapsed="false"/>
    <row r="175" customFormat="false" ht="14.65" hidden="false" customHeight="false" outlineLevel="0" collapsed="false"/>
    <row r="176" customFormat="false" ht="14.65" hidden="false" customHeight="false" outlineLevel="0" collapsed="false"/>
    <row r="177" customFormat="false" ht="14.65" hidden="false" customHeight="false" outlineLevel="0" collapsed="false"/>
    <row r="178" customFormat="false" ht="14.65" hidden="false" customHeight="false" outlineLevel="0" collapsed="false"/>
    <row r="179" customFormat="false" ht="14.65" hidden="false" customHeight="false" outlineLevel="0" collapsed="false"/>
    <row r="180" customFormat="false" ht="14.65" hidden="false" customHeight="false" outlineLevel="0" collapsed="false"/>
    <row r="181" customFormat="false" ht="14.65" hidden="false" customHeight="false" outlineLevel="0" collapsed="false"/>
    <row r="182" customFormat="false" ht="14.65" hidden="false" customHeight="false" outlineLevel="0" collapsed="false"/>
  </sheetData>
  <mergeCells count="2">
    <mergeCell ref="B1:D1"/>
    <mergeCell ref="E1:G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11.5234375" defaultRowHeight="12.8" zeroHeight="false" outlineLevelRow="0" outlineLevelCol="0"/>
  <cols>
    <col collapsed="false" customWidth="false" hidden="false" outlineLevel="0" max="3" min="2" style="40" width="11.52"/>
  </cols>
  <sheetData>
    <row r="1" customFormat="false" ht="13.8" hidden="false" customHeight="false" outlineLevel="0" collapsed="false">
      <c r="B1" s="41" t="s">
        <v>0</v>
      </c>
      <c r="C1" s="41" t="s">
        <v>1</v>
      </c>
    </row>
    <row r="2" customFormat="false" ht="12.8" hidden="false" customHeight="false" outlineLevel="0" collapsed="false">
      <c r="A2" s="42" t="s">
        <v>21</v>
      </c>
      <c r="B2" s="43" t="n">
        <v>184</v>
      </c>
      <c r="C2" s="43" t="s">
        <v>22</v>
      </c>
    </row>
    <row r="3" customFormat="false" ht="12.8" hidden="false" customHeight="false" outlineLevel="0" collapsed="false">
      <c r="A3" s="44" t="s">
        <v>23</v>
      </c>
      <c r="B3" s="45" t="n">
        <v>0</v>
      </c>
      <c r="C3" s="45" t="n">
        <v>0</v>
      </c>
    </row>
    <row r="4" customFormat="false" ht="12.8" hidden="false" customHeight="false" outlineLevel="0" collapsed="false">
      <c r="A4" s="44" t="s">
        <v>24</v>
      </c>
      <c r="B4" s="45" t="s">
        <v>25</v>
      </c>
      <c r="C4" s="45" t="s">
        <v>26</v>
      </c>
    </row>
    <row r="5" customFormat="false" ht="12.8" hidden="false" customHeight="false" outlineLevel="0" collapsed="false">
      <c r="A5" s="44" t="s">
        <v>27</v>
      </c>
      <c r="B5" s="45" t="s">
        <v>28</v>
      </c>
      <c r="C5" s="45" t="s">
        <v>29</v>
      </c>
    </row>
    <row r="6" customFormat="false" ht="12.8" hidden="false" customHeight="false" outlineLevel="0" collapsed="false">
      <c r="A6" s="44" t="s">
        <v>30</v>
      </c>
      <c r="B6" s="45" t="s">
        <v>31</v>
      </c>
      <c r="C6" s="45" t="s">
        <v>32</v>
      </c>
    </row>
    <row r="7" customFormat="false" ht="12.8" hidden="false" customHeight="false" outlineLevel="0" collapsed="false">
      <c r="A7" s="44" t="s">
        <v>33</v>
      </c>
      <c r="B7" s="45" t="s">
        <v>34</v>
      </c>
      <c r="C7" s="45" t="s">
        <v>35</v>
      </c>
    </row>
    <row r="8" customFormat="false" ht="12.8" hidden="false" customHeight="false" outlineLevel="0" collapsed="false">
      <c r="A8" s="44" t="s">
        <v>36</v>
      </c>
      <c r="B8" s="45" t="s">
        <v>37</v>
      </c>
      <c r="C8" s="45" t="s">
        <v>38</v>
      </c>
    </row>
    <row r="9" customFormat="false" ht="12.8" hidden="false" customHeight="false" outlineLevel="0" collapsed="false">
      <c r="A9" s="44" t="s">
        <v>39</v>
      </c>
      <c r="B9" s="45" t="s">
        <v>40</v>
      </c>
      <c r="C9" s="45" t="s">
        <v>41</v>
      </c>
    </row>
    <row r="10" customFormat="false" ht="12.8" hidden="false" customHeight="false" outlineLevel="0" collapsed="false">
      <c r="A10" s="44" t="s">
        <v>42</v>
      </c>
      <c r="B10" s="45" t="s">
        <v>43</v>
      </c>
      <c r="C10" s="45" t="s">
        <v>44</v>
      </c>
    </row>
    <row r="11" customFormat="false" ht="12.8" hidden="false" customHeight="false" outlineLevel="0" collapsed="false">
      <c r="A11" s="44" t="s">
        <v>45</v>
      </c>
      <c r="B11" s="45" t="s">
        <v>46</v>
      </c>
      <c r="C11" s="45" t="s">
        <v>47</v>
      </c>
    </row>
    <row r="12" customFormat="false" ht="12.8" hidden="false" customHeight="false" outlineLevel="0" collapsed="false">
      <c r="A12" s="44" t="s">
        <v>48</v>
      </c>
      <c r="B12" s="45" t="s">
        <v>49</v>
      </c>
      <c r="C12" s="45" t="s">
        <v>50</v>
      </c>
    </row>
    <row r="13" customFormat="false" ht="12.8" hidden="false" customHeight="false" outlineLevel="0" collapsed="false">
      <c r="A13" s="44" t="s">
        <v>51</v>
      </c>
      <c r="B13" s="45" t="s">
        <v>52</v>
      </c>
      <c r="C13" s="45" t="s">
        <v>53</v>
      </c>
    </row>
    <row r="14" customFormat="false" ht="12.8" hidden="false" customHeight="false" outlineLevel="0" collapsed="false">
      <c r="A14" s="44" t="s">
        <v>54</v>
      </c>
      <c r="B14" s="45" t="s">
        <v>55</v>
      </c>
      <c r="C14" s="45" t="s">
        <v>56</v>
      </c>
    </row>
    <row r="15" customFormat="false" ht="12.8" hidden="false" customHeight="false" outlineLevel="0" collapsed="false">
      <c r="A15" s="44" t="s">
        <v>57</v>
      </c>
      <c r="B15" s="45" t="s">
        <v>58</v>
      </c>
      <c r="C15" s="45" t="s">
        <v>59</v>
      </c>
    </row>
    <row r="16" customFormat="false" ht="12.8" hidden="false" customHeight="false" outlineLevel="0" collapsed="false">
      <c r="A16" s="44" t="s">
        <v>60</v>
      </c>
      <c r="B16" s="45" t="s">
        <v>61</v>
      </c>
      <c r="C16" s="45" t="s">
        <v>62</v>
      </c>
    </row>
    <row r="17" customFormat="false" ht="12.8" hidden="false" customHeight="false" outlineLevel="0" collapsed="false">
      <c r="A17" s="44" t="s">
        <v>63</v>
      </c>
      <c r="B17" s="45" t="s">
        <v>64</v>
      </c>
      <c r="C17" s="45" t="s">
        <v>65</v>
      </c>
    </row>
    <row r="18" customFormat="false" ht="12.8" hidden="false" customHeight="false" outlineLevel="0" collapsed="false">
      <c r="A18" s="44" t="s">
        <v>66</v>
      </c>
      <c r="B18" s="45" t="s">
        <v>67</v>
      </c>
      <c r="C18" s="45" t="s">
        <v>68</v>
      </c>
    </row>
    <row r="19" customFormat="false" ht="12.8" hidden="false" customHeight="false" outlineLevel="0" collapsed="false">
      <c r="A19" s="44" t="s">
        <v>69</v>
      </c>
      <c r="B19" s="45" t="s">
        <v>70</v>
      </c>
      <c r="C19" s="45" t="s">
        <v>71</v>
      </c>
    </row>
    <row r="20" customFormat="false" ht="12.8" hidden="false" customHeight="false" outlineLevel="0" collapsed="false">
      <c r="A20" s="44" t="s">
        <v>72</v>
      </c>
      <c r="B20" s="45" t="s">
        <v>73</v>
      </c>
      <c r="C20" s="45" t="s">
        <v>74</v>
      </c>
    </row>
    <row r="21" customFormat="false" ht="12.8" hidden="false" customHeight="false" outlineLevel="0" collapsed="false">
      <c r="A21" s="44" t="s">
        <v>75</v>
      </c>
      <c r="B21" s="45" t="s">
        <v>76</v>
      </c>
      <c r="C21" s="45" t="s">
        <v>77</v>
      </c>
    </row>
    <row r="22" customFormat="false" ht="12.8" hidden="false" customHeight="false" outlineLevel="0" collapsed="false">
      <c r="A22" s="44" t="s">
        <v>78</v>
      </c>
      <c r="B22" s="45" t="s">
        <v>79</v>
      </c>
      <c r="C22" s="45" t="s">
        <v>80</v>
      </c>
    </row>
    <row r="23" customFormat="false" ht="12.8" hidden="false" customHeight="false" outlineLevel="0" collapsed="false">
      <c r="A23" s="44" t="s">
        <v>81</v>
      </c>
      <c r="B23" s="45" t="s">
        <v>82</v>
      </c>
      <c r="C23" s="45" t="s">
        <v>83</v>
      </c>
    </row>
    <row r="24" customFormat="false" ht="12.8" hidden="false" customHeight="false" outlineLevel="0" collapsed="false">
      <c r="A24" s="44" t="s">
        <v>84</v>
      </c>
      <c r="B24" s="45" t="s">
        <v>85</v>
      </c>
      <c r="C24" s="45" t="s">
        <v>86</v>
      </c>
    </row>
    <row r="25" customFormat="false" ht="12.8" hidden="false" customHeight="false" outlineLevel="0" collapsed="false">
      <c r="A25" s="44" t="s">
        <v>87</v>
      </c>
      <c r="B25" s="45" t="s">
        <v>88</v>
      </c>
      <c r="C25" s="45" t="s">
        <v>89</v>
      </c>
    </row>
    <row r="26" customFormat="false" ht="12.8" hidden="false" customHeight="false" outlineLevel="0" collapsed="false">
      <c r="A26" s="44" t="s">
        <v>90</v>
      </c>
      <c r="B26" s="45" t="n">
        <v>0</v>
      </c>
      <c r="C26" s="45" t="n">
        <v>0</v>
      </c>
    </row>
    <row r="27" customFormat="false" ht="12.8" hidden="false" customHeight="false" outlineLevel="0" collapsed="false">
      <c r="A27" s="44" t="s">
        <v>91</v>
      </c>
      <c r="B27" s="45" t="s">
        <v>92</v>
      </c>
      <c r="C27" s="45" t="s">
        <v>93</v>
      </c>
    </row>
    <row r="28" customFormat="false" ht="12.8" hidden="false" customHeight="false" outlineLevel="0" collapsed="false">
      <c r="A28" s="44" t="s">
        <v>94</v>
      </c>
      <c r="B28" s="45" t="s">
        <v>95</v>
      </c>
      <c r="C28" s="45" t="s">
        <v>96</v>
      </c>
    </row>
    <row r="29" customFormat="false" ht="12.8" hidden="false" customHeight="false" outlineLevel="0" collapsed="false">
      <c r="A29" s="44" t="s">
        <v>97</v>
      </c>
      <c r="B29" s="45" t="s">
        <v>98</v>
      </c>
      <c r="C29" s="45" t="s">
        <v>99</v>
      </c>
    </row>
    <row r="30" customFormat="false" ht="12.8" hidden="false" customHeight="false" outlineLevel="0" collapsed="false">
      <c r="A30" s="44" t="s">
        <v>100</v>
      </c>
      <c r="B30" s="45" t="s">
        <v>101</v>
      </c>
      <c r="C30" s="45" t="s">
        <v>102</v>
      </c>
    </row>
    <row r="31" customFormat="false" ht="12.8" hidden="false" customHeight="false" outlineLevel="0" collapsed="false">
      <c r="A31" s="44" t="s">
        <v>103</v>
      </c>
      <c r="B31" s="45" t="s">
        <v>104</v>
      </c>
      <c r="C31" s="45" t="s">
        <v>105</v>
      </c>
    </row>
    <row r="32" customFormat="false" ht="12.8" hidden="false" customHeight="false" outlineLevel="0" collapsed="false">
      <c r="A32" s="44" t="s">
        <v>106</v>
      </c>
      <c r="B32" s="45" t="s">
        <v>107</v>
      </c>
      <c r="C32" s="45" t="s">
        <v>108</v>
      </c>
    </row>
    <row r="33" customFormat="false" ht="12.8" hidden="false" customHeight="false" outlineLevel="0" collapsed="false">
      <c r="A33" s="44" t="s">
        <v>109</v>
      </c>
      <c r="B33" s="45" t="s">
        <v>110</v>
      </c>
      <c r="C33" s="45" t="s">
        <v>111</v>
      </c>
    </row>
    <row r="34" customFormat="false" ht="12.8" hidden="false" customHeight="false" outlineLevel="0" collapsed="false">
      <c r="A34" s="44" t="s">
        <v>112</v>
      </c>
      <c r="B34" s="45" t="s">
        <v>113</v>
      </c>
      <c r="C34" s="45" t="s">
        <v>114</v>
      </c>
    </row>
    <row r="35" customFormat="false" ht="12.8" hidden="false" customHeight="false" outlineLevel="0" collapsed="false">
      <c r="A35" s="44" t="s">
        <v>115</v>
      </c>
      <c r="B35" s="45" t="s">
        <v>116</v>
      </c>
      <c r="C35" s="45" t="s">
        <v>117</v>
      </c>
    </row>
    <row r="36" customFormat="false" ht="12.8" hidden="false" customHeight="false" outlineLevel="0" collapsed="false">
      <c r="A36" s="44" t="s">
        <v>118</v>
      </c>
      <c r="B36" s="45" t="n">
        <v>0</v>
      </c>
      <c r="C36" s="45" t="n">
        <v>0</v>
      </c>
    </row>
    <row r="37" customFormat="false" ht="12.8" hidden="false" customHeight="false" outlineLevel="0" collapsed="false">
      <c r="A37" s="44" t="s">
        <v>119</v>
      </c>
      <c r="B37" s="45" t="n">
        <v>0</v>
      </c>
      <c r="C37" s="45" t="n">
        <v>0</v>
      </c>
    </row>
    <row r="38" customFormat="false" ht="12.8" hidden="false" customHeight="false" outlineLevel="0" collapsed="false">
      <c r="A38" s="44" t="s">
        <v>120</v>
      </c>
      <c r="B38" s="45" t="s">
        <v>121</v>
      </c>
      <c r="C38" s="45" t="s">
        <v>122</v>
      </c>
    </row>
    <row r="39" customFormat="false" ht="12.8" hidden="false" customHeight="false" outlineLevel="0" collapsed="false">
      <c r="A39" s="44" t="s">
        <v>123</v>
      </c>
      <c r="B39" s="45" t="s">
        <v>124</v>
      </c>
      <c r="C39" s="45" t="s">
        <v>125</v>
      </c>
    </row>
    <row r="40" customFormat="false" ht="12.8" hidden="false" customHeight="false" outlineLevel="0" collapsed="false">
      <c r="A40" s="44" t="s">
        <v>126</v>
      </c>
      <c r="B40" s="45" t="s">
        <v>127</v>
      </c>
      <c r="C40" s="45" t="s">
        <v>128</v>
      </c>
    </row>
    <row r="41" customFormat="false" ht="12.8" hidden="false" customHeight="false" outlineLevel="0" collapsed="false">
      <c r="A41" s="44" t="s">
        <v>129</v>
      </c>
      <c r="B41" s="45" t="n">
        <v>0</v>
      </c>
      <c r="C41" s="45" t="n">
        <v>0</v>
      </c>
    </row>
    <row r="42" customFormat="false" ht="12.8" hidden="false" customHeight="false" outlineLevel="0" collapsed="false">
      <c r="A42" s="44" t="s">
        <v>130</v>
      </c>
      <c r="B42" s="45" t="n">
        <v>0</v>
      </c>
      <c r="C42" s="45" t="n">
        <v>0</v>
      </c>
    </row>
    <row r="43" customFormat="false" ht="12.8" hidden="false" customHeight="false" outlineLevel="0" collapsed="false">
      <c r="A43" s="44" t="s">
        <v>131</v>
      </c>
      <c r="B43" s="45" t="n">
        <v>0</v>
      </c>
      <c r="C43" s="45" t="n">
        <v>0</v>
      </c>
    </row>
    <row r="44" customFormat="false" ht="12.8" hidden="false" customHeight="false" outlineLevel="0" collapsed="false">
      <c r="A44" s="44" t="s">
        <v>132</v>
      </c>
      <c r="B44" s="45" t="n">
        <v>0</v>
      </c>
      <c r="C44" s="45" t="n">
        <v>0</v>
      </c>
    </row>
    <row r="45" customFormat="false" ht="12.8" hidden="false" customHeight="false" outlineLevel="0" collapsed="false">
      <c r="A45" s="44" t="s">
        <v>133</v>
      </c>
      <c r="B45" s="45" t="s">
        <v>134</v>
      </c>
      <c r="C45" s="45" t="s">
        <v>135</v>
      </c>
    </row>
    <row r="46" customFormat="false" ht="12.8" hidden="false" customHeight="false" outlineLevel="0" collapsed="false">
      <c r="A46" s="44" t="s">
        <v>136</v>
      </c>
      <c r="B46" s="45" t="n">
        <v>573702</v>
      </c>
      <c r="C46" s="45" t="n">
        <v>633703</v>
      </c>
    </row>
    <row r="47" customFormat="false" ht="12.8" hidden="false" customHeight="false" outlineLevel="0" collapsed="false">
      <c r="A47" s="44" t="s">
        <v>137</v>
      </c>
      <c r="B47" s="45" t="s">
        <v>138</v>
      </c>
      <c r="C47" s="45" t="s">
        <v>139</v>
      </c>
    </row>
    <row r="48" customFormat="false" ht="12.8" hidden="false" customHeight="false" outlineLevel="0" collapsed="false">
      <c r="A48" s="44" t="s">
        <v>140</v>
      </c>
      <c r="B48" s="45" t="s">
        <v>141</v>
      </c>
      <c r="C48" s="45" t="s">
        <v>142</v>
      </c>
    </row>
    <row r="49" customFormat="false" ht="12.8" hidden="false" customHeight="false" outlineLevel="0" collapsed="false">
      <c r="A49" s="44" t="s">
        <v>143</v>
      </c>
      <c r="B49" s="45" t="n">
        <v>116777</v>
      </c>
      <c r="C49" s="45" t="n">
        <v>141818</v>
      </c>
    </row>
    <row r="50" customFormat="false" ht="12.8" hidden="false" customHeight="false" outlineLevel="0" collapsed="false">
      <c r="A50" s="44" t="s">
        <v>144</v>
      </c>
      <c r="B50" s="45" t="s">
        <v>145</v>
      </c>
      <c r="C50" s="45" t="s">
        <v>146</v>
      </c>
    </row>
    <row r="51" customFormat="false" ht="12.8" hidden="false" customHeight="false" outlineLevel="0" collapsed="false">
      <c r="A51" s="44" t="s">
        <v>147</v>
      </c>
      <c r="B51" s="45" t="s">
        <v>148</v>
      </c>
      <c r="C51" s="45" t="s">
        <v>149</v>
      </c>
    </row>
    <row r="52" customFormat="false" ht="12.8" hidden="false" customHeight="false" outlineLevel="0" collapsed="false">
      <c r="A52" s="44" t="s">
        <v>150</v>
      </c>
      <c r="B52" s="45" t="s">
        <v>151</v>
      </c>
      <c r="C52" s="45" t="s">
        <v>152</v>
      </c>
    </row>
    <row r="53" customFormat="false" ht="12.8" hidden="false" customHeight="false" outlineLevel="0" collapsed="false">
      <c r="A53" s="44" t="s">
        <v>153</v>
      </c>
      <c r="B53" s="45" t="s">
        <v>154</v>
      </c>
      <c r="C53" s="45" t="s">
        <v>155</v>
      </c>
    </row>
    <row r="54" customFormat="false" ht="12.8" hidden="false" customHeight="false" outlineLevel="0" collapsed="false">
      <c r="A54" s="44" t="s">
        <v>156</v>
      </c>
      <c r="B54" s="45" t="s">
        <v>157</v>
      </c>
      <c r="C54" s="45" t="s">
        <v>158</v>
      </c>
    </row>
    <row r="55" customFormat="false" ht="12.8" hidden="false" customHeight="false" outlineLevel="0" collapsed="false">
      <c r="A55" s="44" t="s">
        <v>159</v>
      </c>
      <c r="B55" s="45" t="s">
        <v>160</v>
      </c>
      <c r="C55" s="45" t="s">
        <v>161</v>
      </c>
    </row>
    <row r="56" customFormat="false" ht="12.8" hidden="false" customHeight="false" outlineLevel="0" collapsed="false">
      <c r="A56" s="44" t="s">
        <v>162</v>
      </c>
      <c r="B56" s="45" t="s">
        <v>163</v>
      </c>
      <c r="C56" s="45" t="s">
        <v>164</v>
      </c>
    </row>
    <row r="57" customFormat="false" ht="12.8" hidden="false" customHeight="false" outlineLevel="0" collapsed="false">
      <c r="A57" s="44" t="s">
        <v>165</v>
      </c>
      <c r="B57" s="45" t="s">
        <v>166</v>
      </c>
      <c r="C57" s="45" t="n">
        <v>132193</v>
      </c>
    </row>
    <row r="58" customFormat="false" ht="12.8" hidden="false" customHeight="false" outlineLevel="0" collapsed="false">
      <c r="A58" s="44" t="s">
        <v>167</v>
      </c>
      <c r="B58" s="45" t="s">
        <v>168</v>
      </c>
      <c r="C58" s="45" t="s">
        <v>169</v>
      </c>
    </row>
    <row r="59" customFormat="false" ht="12.8" hidden="false" customHeight="false" outlineLevel="0" collapsed="false">
      <c r="A59" s="44" t="s">
        <v>170</v>
      </c>
      <c r="B59" s="45" t="s">
        <v>171</v>
      </c>
      <c r="C59" s="45" t="s">
        <v>172</v>
      </c>
    </row>
    <row r="60" customFormat="false" ht="12.8" hidden="false" customHeight="false" outlineLevel="0" collapsed="false">
      <c r="A60" s="44" t="s">
        <v>173</v>
      </c>
      <c r="B60" s="45" t="n">
        <v>39139</v>
      </c>
      <c r="C60" s="45" t="s">
        <v>174</v>
      </c>
    </row>
    <row r="61" customFormat="false" ht="12.8" hidden="false" customHeight="false" outlineLevel="0" collapsed="false">
      <c r="A61" s="44" t="s">
        <v>175</v>
      </c>
      <c r="B61" s="45" t="n">
        <v>423</v>
      </c>
      <c r="C61" s="45" t="s">
        <v>176</v>
      </c>
    </row>
    <row r="62" customFormat="false" ht="12.8" hidden="false" customHeight="false" outlineLevel="0" collapsed="false">
      <c r="A62" s="46" t="s">
        <v>177</v>
      </c>
      <c r="B62" s="47" t="s">
        <v>178</v>
      </c>
      <c r="C62" s="47" t="s">
        <v>17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2" activeCellId="0" sqref="D52"/>
    </sheetView>
  </sheetViews>
  <sheetFormatPr defaultColWidth="11.5234375" defaultRowHeight="12.8" zeroHeight="false" outlineLevelRow="0" outlineLevelCol="0"/>
  <sheetData>
    <row r="1" customFormat="false" ht="14.9" hidden="false" customHeight="false" outlineLevel="0" collapsed="false">
      <c r="A1" s="48"/>
      <c r="B1" s="41" t="s">
        <v>0</v>
      </c>
      <c r="C1" s="41" t="s">
        <v>1</v>
      </c>
      <c r="D1" s="41" t="s">
        <v>180</v>
      </c>
    </row>
    <row r="2" customFormat="false" ht="12.8" hidden="false" customHeight="false" outlineLevel="0" collapsed="false">
      <c r="A2" s="42" t="s">
        <v>21</v>
      </c>
      <c r="B2" s="43" t="n">
        <v>0.184</v>
      </c>
      <c r="C2" s="43" t="n">
        <v>0.26824</v>
      </c>
      <c r="D2" s="43" t="n">
        <v>0.01</v>
      </c>
    </row>
    <row r="3" customFormat="false" ht="12.8" hidden="false" customHeight="false" outlineLevel="0" collapsed="false">
      <c r="A3" s="44" t="s">
        <v>23</v>
      </c>
      <c r="B3" s="45" t="n">
        <v>0</v>
      </c>
      <c r="C3" s="45" t="n">
        <v>0</v>
      </c>
      <c r="D3" s="49" t="s">
        <v>181</v>
      </c>
    </row>
    <row r="4" customFormat="false" ht="12.8" hidden="false" customHeight="false" outlineLevel="0" collapsed="false">
      <c r="A4" s="44" t="s">
        <v>24</v>
      </c>
      <c r="B4" s="45" t="n">
        <v>0.183652</v>
      </c>
      <c r="C4" s="45" t="n">
        <v>0.258787</v>
      </c>
      <c r="D4" s="49" t="n">
        <v>0.01</v>
      </c>
    </row>
    <row r="5" customFormat="false" ht="14.65" hidden="false" customHeight="false" outlineLevel="0" collapsed="false">
      <c r="A5" s="44" t="s">
        <v>30</v>
      </c>
      <c r="B5" s="45" t="n">
        <v>0.000127211</v>
      </c>
      <c r="C5" s="45" t="n">
        <v>0.000475868</v>
      </c>
      <c r="D5" s="49" t="s">
        <v>181</v>
      </c>
    </row>
    <row r="6" customFormat="false" ht="12.8" hidden="false" customHeight="false" outlineLevel="0" collapsed="false">
      <c r="A6" s="44" t="s">
        <v>36</v>
      </c>
      <c r="B6" s="45" t="n">
        <v>0.00703786</v>
      </c>
      <c r="C6" s="45" t="n">
        <v>0.00138041</v>
      </c>
      <c r="D6" s="49" t="n">
        <v>0.1</v>
      </c>
    </row>
    <row r="7" customFormat="false" ht="12.8" hidden="false" customHeight="false" outlineLevel="0" collapsed="false">
      <c r="A7" s="44" t="s">
        <v>42</v>
      </c>
      <c r="B7" s="45" t="n">
        <v>0.374475</v>
      </c>
      <c r="C7" s="45" t="n">
        <v>0.518533</v>
      </c>
      <c r="D7" s="49" t="n">
        <v>0.01</v>
      </c>
    </row>
    <row r="8" customFormat="false" ht="12.8" hidden="false" customHeight="false" outlineLevel="0" collapsed="false">
      <c r="A8" s="44" t="s">
        <v>48</v>
      </c>
      <c r="B8" s="45" t="n">
        <v>0.50058</v>
      </c>
      <c r="C8" s="45" t="n">
        <v>0.519373</v>
      </c>
      <c r="D8" s="49" t="s">
        <v>181</v>
      </c>
    </row>
    <row r="9" customFormat="false" ht="12.8" hidden="false" customHeight="false" outlineLevel="0" collapsed="false">
      <c r="A9" s="44" t="s">
        <v>54</v>
      </c>
      <c r="B9" s="45" t="n">
        <v>0.133143</v>
      </c>
      <c r="C9" s="45" t="n">
        <v>0.00221992</v>
      </c>
      <c r="D9" s="49" t="n">
        <v>0.05</v>
      </c>
    </row>
    <row r="10" customFormat="false" ht="12.8" hidden="false" customHeight="false" outlineLevel="0" collapsed="false">
      <c r="A10" s="44" t="s">
        <v>60</v>
      </c>
      <c r="B10" s="45" t="n">
        <v>0.701547</v>
      </c>
      <c r="C10" s="45" t="n">
        <v>0.845103</v>
      </c>
      <c r="D10" s="49" t="s">
        <v>181</v>
      </c>
    </row>
    <row r="11" customFormat="false" ht="12.8" hidden="false" customHeight="false" outlineLevel="0" collapsed="false">
      <c r="A11" s="44" t="s">
        <v>66</v>
      </c>
      <c r="B11" s="45" t="n">
        <v>0.134953</v>
      </c>
      <c r="C11" s="45" t="n">
        <v>0.143131</v>
      </c>
      <c r="D11" s="49" t="s">
        <v>181</v>
      </c>
    </row>
    <row r="12" customFormat="false" ht="12.8" hidden="false" customHeight="false" outlineLevel="0" collapsed="false">
      <c r="A12" s="44" t="s">
        <v>72</v>
      </c>
      <c r="B12" s="45" t="n">
        <v>0.154435</v>
      </c>
      <c r="C12" s="45" t="n">
        <v>0.069514</v>
      </c>
      <c r="D12" s="49" t="s">
        <v>181</v>
      </c>
    </row>
    <row r="13" customFormat="false" ht="12.8" hidden="false" customHeight="false" outlineLevel="0" collapsed="false">
      <c r="A13" s="44" t="s">
        <v>78</v>
      </c>
      <c r="B13" s="45" t="n">
        <v>0.134235</v>
      </c>
      <c r="C13" s="45" t="n">
        <v>0.0901554</v>
      </c>
      <c r="D13" s="49" t="s">
        <v>181</v>
      </c>
    </row>
    <row r="14" customFormat="false" ht="12.8" hidden="false" customHeight="false" outlineLevel="0" collapsed="false">
      <c r="A14" s="44" t="s">
        <v>84</v>
      </c>
      <c r="B14" s="45" t="n">
        <v>0.007288</v>
      </c>
      <c r="C14" s="45" t="s">
        <v>182</v>
      </c>
      <c r="D14" s="49" t="s">
        <v>181</v>
      </c>
    </row>
    <row r="15" customFormat="false" ht="14.65" hidden="false" customHeight="false" outlineLevel="0" collapsed="false">
      <c r="A15" s="44" t="s">
        <v>87</v>
      </c>
      <c r="B15" s="45" t="n">
        <v>0.00737573</v>
      </c>
      <c r="C15" s="45" t="n">
        <v>0.00945059</v>
      </c>
      <c r="D15" s="49" t="s">
        <v>181</v>
      </c>
    </row>
    <row r="16" customFormat="false" ht="12.8" hidden="false" customHeight="false" outlineLevel="0" collapsed="false">
      <c r="A16" s="44" t="s">
        <v>90</v>
      </c>
      <c r="B16" s="45" t="n">
        <v>0</v>
      </c>
      <c r="C16" s="45" t="n">
        <v>0</v>
      </c>
      <c r="D16" s="49" t="s">
        <v>181</v>
      </c>
    </row>
    <row r="17" customFormat="false" ht="12.8" hidden="false" customHeight="false" outlineLevel="0" collapsed="false">
      <c r="A17" s="44" t="s">
        <v>91</v>
      </c>
      <c r="B17" s="45" t="n">
        <v>0.129535</v>
      </c>
      <c r="C17" s="45" t="n">
        <v>0.0829224</v>
      </c>
      <c r="D17" s="49" t="s">
        <v>181</v>
      </c>
    </row>
    <row r="18" customFormat="false" ht="14.65" hidden="false" customHeight="false" outlineLevel="0" collapsed="false">
      <c r="A18" s="44" t="s">
        <v>97</v>
      </c>
      <c r="B18" s="45" t="n">
        <v>0.490355</v>
      </c>
      <c r="C18" s="45" t="n">
        <v>0.538374</v>
      </c>
      <c r="D18" s="49" t="s">
        <v>181</v>
      </c>
    </row>
    <row r="19" customFormat="false" ht="12.8" hidden="false" customHeight="false" outlineLevel="0" collapsed="false">
      <c r="A19" s="44" t="s">
        <v>100</v>
      </c>
      <c r="B19" s="45" t="n">
        <v>0.0011635</v>
      </c>
      <c r="C19" s="45" t="n">
        <v>0.00162352</v>
      </c>
      <c r="D19" s="49" t="s">
        <v>181</v>
      </c>
    </row>
    <row r="20" customFormat="false" ht="12.8" hidden="false" customHeight="false" outlineLevel="0" collapsed="false">
      <c r="A20" s="44" t="s">
        <v>106</v>
      </c>
      <c r="B20" s="45" t="n">
        <v>0.129575</v>
      </c>
      <c r="C20" s="45" t="n">
        <v>0.0830838</v>
      </c>
      <c r="D20" s="49" t="s">
        <v>181</v>
      </c>
    </row>
    <row r="21" customFormat="false" ht="12.8" hidden="false" customHeight="false" outlineLevel="0" collapsed="false">
      <c r="A21" s="44" t="s">
        <v>112</v>
      </c>
      <c r="B21" s="45" t="s">
        <v>183</v>
      </c>
      <c r="C21" s="45" t="n">
        <v>0.000161418</v>
      </c>
      <c r="D21" s="49" t="s">
        <v>181</v>
      </c>
    </row>
    <row r="22" customFormat="false" ht="12.8" hidden="false" customHeight="false" outlineLevel="0" collapsed="false">
      <c r="A22" s="44" t="s">
        <v>118</v>
      </c>
      <c r="B22" s="45" t="n">
        <v>0</v>
      </c>
      <c r="C22" s="45" t="n">
        <v>0</v>
      </c>
      <c r="D22" s="49" t="s">
        <v>181</v>
      </c>
    </row>
    <row r="23" customFormat="false" ht="12.8" hidden="false" customHeight="false" outlineLevel="0" collapsed="false">
      <c r="A23" s="44" t="s">
        <v>119</v>
      </c>
      <c r="B23" s="45" t="n">
        <v>0</v>
      </c>
      <c r="C23" s="45" t="n">
        <v>0</v>
      </c>
      <c r="D23" s="49" t="s">
        <v>181</v>
      </c>
    </row>
    <row r="24" customFormat="false" ht="12.8" hidden="false" customHeight="false" outlineLevel="0" collapsed="false">
      <c r="A24" s="44" t="s">
        <v>120</v>
      </c>
      <c r="B24" s="45" t="n">
        <v>0.000718057</v>
      </c>
      <c r="C24" s="45" t="n">
        <v>0.0529761</v>
      </c>
      <c r="D24" s="49" t="s">
        <v>181</v>
      </c>
    </row>
    <row r="25" customFormat="false" ht="12.8" hidden="false" customHeight="false" outlineLevel="0" collapsed="false">
      <c r="A25" s="44" t="s">
        <v>123</v>
      </c>
      <c r="B25" s="45" t="n">
        <v>0.00469951</v>
      </c>
      <c r="C25" s="45" t="n">
        <v>0.007233</v>
      </c>
      <c r="D25" s="49" t="n">
        <v>0.01</v>
      </c>
    </row>
    <row r="26" customFormat="false" ht="12.8" hidden="false" customHeight="false" outlineLevel="0" collapsed="false">
      <c r="A26" s="44" t="s">
        <v>126</v>
      </c>
      <c r="B26" s="45" t="n">
        <v>0.021292</v>
      </c>
      <c r="C26" s="45" t="n">
        <v>0.0672944</v>
      </c>
      <c r="D26" s="49" t="s">
        <v>181</v>
      </c>
    </row>
    <row r="27" customFormat="false" ht="12.8" hidden="false" customHeight="false" outlineLevel="0" collapsed="false">
      <c r="A27" s="44" t="s">
        <v>129</v>
      </c>
      <c r="B27" s="45" t="n">
        <v>0</v>
      </c>
      <c r="C27" s="45" t="n">
        <v>0</v>
      </c>
      <c r="D27" s="49" t="s">
        <v>181</v>
      </c>
    </row>
    <row r="28" customFormat="false" ht="12.8" hidden="false" customHeight="false" outlineLevel="0" collapsed="false">
      <c r="A28" s="44" t="s">
        <v>130</v>
      </c>
      <c r="B28" s="45" t="n">
        <v>0</v>
      </c>
      <c r="C28" s="45" t="n">
        <v>0</v>
      </c>
      <c r="D28" s="49" t="s">
        <v>181</v>
      </c>
    </row>
    <row r="29" customFormat="false" ht="12.8" hidden="false" customHeight="false" outlineLevel="0" collapsed="false">
      <c r="A29" s="44" t="s">
        <v>131</v>
      </c>
      <c r="B29" s="45" t="n">
        <v>0</v>
      </c>
      <c r="C29" s="45" t="n">
        <v>0</v>
      </c>
      <c r="D29" s="49" t="s">
        <v>181</v>
      </c>
    </row>
    <row r="30" customFormat="false" ht="12.8" hidden="false" customHeight="false" outlineLevel="0" collapsed="false">
      <c r="A30" s="44" t="s">
        <v>132</v>
      </c>
      <c r="B30" s="45" t="n">
        <v>0</v>
      </c>
      <c r="C30" s="45" t="n">
        <v>0</v>
      </c>
      <c r="D30" s="49" t="s">
        <v>181</v>
      </c>
    </row>
    <row r="31" customFormat="false" ht="12.8" hidden="false" customHeight="false" outlineLevel="0" collapsed="false">
      <c r="A31" s="44" t="s">
        <v>133</v>
      </c>
      <c r="B31" s="45" t="n">
        <v>0.00469961</v>
      </c>
      <c r="C31" s="45" t="n">
        <v>0.0072332</v>
      </c>
      <c r="D31" s="49" t="n">
        <v>0.01</v>
      </c>
    </row>
    <row r="32" customFormat="false" ht="12.8" hidden="false" customHeight="false" outlineLevel="0" collapsed="false">
      <c r="A32" s="44" t="s">
        <v>184</v>
      </c>
      <c r="B32" s="45" t="n">
        <v>0.295407</v>
      </c>
      <c r="C32" s="45" t="n">
        <v>0.435816</v>
      </c>
      <c r="D32" s="49" t="s">
        <v>181</v>
      </c>
    </row>
    <row r="33" customFormat="false" ht="12.8" hidden="false" customHeight="false" outlineLevel="0" collapsed="false">
      <c r="A33" s="44" t="s">
        <v>185</v>
      </c>
      <c r="B33" s="45" t="n">
        <v>0.111882</v>
      </c>
      <c r="C33" s="45" t="n">
        <v>0.177505</v>
      </c>
      <c r="D33" s="49" t="s">
        <v>181</v>
      </c>
    </row>
    <row r="34" customFormat="false" ht="12.8" hidden="false" customHeight="false" outlineLevel="0" collapsed="false">
      <c r="A34" s="44" t="s">
        <v>186</v>
      </c>
      <c r="B34" s="45" t="n">
        <v>0.067906</v>
      </c>
      <c r="C34" s="45" t="n">
        <v>0.144746</v>
      </c>
      <c r="D34" s="49" t="s">
        <v>181</v>
      </c>
    </row>
    <row r="35" customFormat="false" ht="12.8" hidden="false" customHeight="false" outlineLevel="0" collapsed="false">
      <c r="A35" s="44" t="s">
        <v>187</v>
      </c>
      <c r="B35" s="45" t="n">
        <v>0.067906</v>
      </c>
      <c r="C35" s="45" t="n">
        <v>0.144746</v>
      </c>
      <c r="D35" s="49" t="s">
        <v>181</v>
      </c>
    </row>
    <row r="36" customFormat="false" ht="12.8" hidden="false" customHeight="false" outlineLevel="0" collapsed="false">
      <c r="A36" s="44" t="s">
        <v>188</v>
      </c>
      <c r="B36" s="45" t="n">
        <v>0.000508165</v>
      </c>
      <c r="C36" s="45" t="n">
        <v>0.000654936</v>
      </c>
      <c r="D36" s="49" t="s">
        <v>181</v>
      </c>
    </row>
    <row r="37" customFormat="false" ht="12.8" hidden="false" customHeight="false" outlineLevel="0" collapsed="false">
      <c r="A37" s="44" t="s">
        <v>189</v>
      </c>
      <c r="B37" s="45" t="n">
        <v>0.000133948</v>
      </c>
      <c r="C37" s="45" t="n">
        <v>0.000114637</v>
      </c>
      <c r="D37" s="49" t="s">
        <v>181</v>
      </c>
    </row>
    <row r="38" customFormat="false" ht="12.8" hidden="false" customHeight="false" outlineLevel="0" collapsed="false">
      <c r="A38" s="44" t="s">
        <v>190</v>
      </c>
      <c r="B38" s="45" t="n">
        <v>0.000290247</v>
      </c>
      <c r="C38" s="45" t="s">
        <v>191</v>
      </c>
      <c r="D38" s="49" t="s">
        <v>181</v>
      </c>
    </row>
    <row r="39" customFormat="false" ht="12.8" hidden="false" customHeight="false" outlineLevel="0" collapsed="false">
      <c r="A39" s="44" t="s">
        <v>192</v>
      </c>
      <c r="B39" s="45" t="n">
        <v>0.000691702</v>
      </c>
      <c r="C39" s="45" t="n">
        <v>0.000617186</v>
      </c>
      <c r="D39" s="49" t="s">
        <v>181</v>
      </c>
    </row>
    <row r="40" customFormat="false" ht="12.8" hidden="false" customHeight="false" outlineLevel="0" collapsed="false">
      <c r="A40" s="44" t="s">
        <v>193</v>
      </c>
      <c r="B40" s="45" t="s">
        <v>194</v>
      </c>
      <c r="C40" s="45" t="s">
        <v>195</v>
      </c>
      <c r="D40" s="49" t="s">
        <v>181</v>
      </c>
    </row>
    <row r="41" customFormat="false" ht="12.8" hidden="false" customHeight="false" outlineLevel="0" collapsed="false">
      <c r="A41" s="44" t="s">
        <v>196</v>
      </c>
      <c r="B41" s="45" t="s">
        <v>197</v>
      </c>
      <c r="C41" s="45" t="s">
        <v>198</v>
      </c>
      <c r="D41" s="49" t="s">
        <v>181</v>
      </c>
    </row>
    <row r="42" customFormat="false" ht="12.8" hidden="false" customHeight="false" outlineLevel="0" collapsed="false">
      <c r="A42" s="44" t="s">
        <v>199</v>
      </c>
      <c r="B42" s="45" t="n">
        <v>0.00402906</v>
      </c>
      <c r="C42" s="45" t="n">
        <v>0.00288616</v>
      </c>
      <c r="D42" s="49" t="s">
        <v>181</v>
      </c>
    </row>
    <row r="43" customFormat="false" ht="12.8" hidden="false" customHeight="false" outlineLevel="0" collapsed="false">
      <c r="A43" s="44" t="s">
        <v>200</v>
      </c>
      <c r="B43" s="45" t="s">
        <v>201</v>
      </c>
      <c r="C43" s="45" t="s">
        <v>202</v>
      </c>
      <c r="D43" s="49" t="s">
        <v>181</v>
      </c>
    </row>
    <row r="44" customFormat="false" ht="12.8" hidden="false" customHeight="false" outlineLevel="0" collapsed="false">
      <c r="A44" s="44" t="s">
        <v>203</v>
      </c>
      <c r="B44" s="45" t="s">
        <v>204</v>
      </c>
      <c r="C44" s="45" t="s">
        <v>205</v>
      </c>
      <c r="D44" s="49" t="s">
        <v>181</v>
      </c>
    </row>
    <row r="45" customFormat="false" ht="12.8" hidden="false" customHeight="false" outlineLevel="0" collapsed="false">
      <c r="A45" s="44" t="s">
        <v>206</v>
      </c>
      <c r="B45" s="45" t="n">
        <v>0.000904014</v>
      </c>
      <c r="C45" s="45" t="n">
        <v>0.000514683</v>
      </c>
      <c r="D45" s="49" t="s">
        <v>181</v>
      </c>
    </row>
    <row r="46" customFormat="false" ht="12.8" hidden="false" customHeight="false" outlineLevel="0" collapsed="false">
      <c r="A46" s="44" t="s">
        <v>207</v>
      </c>
      <c r="B46" s="45" t="n">
        <v>0.00129186</v>
      </c>
      <c r="C46" s="45" t="n">
        <v>0.00107775</v>
      </c>
      <c r="D46" s="49" t="s">
        <v>181</v>
      </c>
    </row>
    <row r="47" customFormat="false" ht="12.8" hidden="false" customHeight="false" outlineLevel="0" collapsed="false">
      <c r="A47" s="44" t="s">
        <v>208</v>
      </c>
      <c r="B47" s="45" t="s">
        <v>209</v>
      </c>
      <c r="C47" s="45" t="s">
        <v>210</v>
      </c>
      <c r="D47" s="49" t="s">
        <v>181</v>
      </c>
    </row>
    <row r="48" customFormat="false" ht="12.8" hidden="false" customHeight="false" outlineLevel="0" collapsed="false">
      <c r="A48" s="44" t="s">
        <v>211</v>
      </c>
      <c r="B48" s="45" t="n">
        <v>0.0237998</v>
      </c>
      <c r="C48" s="45" t="n">
        <v>0.0445484</v>
      </c>
      <c r="D48" s="49" t="s">
        <v>181</v>
      </c>
    </row>
    <row r="49" customFormat="false" ht="12.8" hidden="false" customHeight="false" outlineLevel="0" collapsed="false">
      <c r="A49" s="50" t="s">
        <v>212</v>
      </c>
      <c r="B49" s="45" t="n">
        <v>0.0653055</v>
      </c>
      <c r="C49" s="45" t="n">
        <v>0.058558</v>
      </c>
      <c r="D49" s="49" t="s">
        <v>181</v>
      </c>
    </row>
    <row r="50" customFormat="false" ht="12.8" hidden="false" customHeight="false" outlineLevel="0" collapsed="false">
      <c r="A50" s="50" t="s">
        <v>213</v>
      </c>
      <c r="B50" s="45" t="n">
        <v>0.588864</v>
      </c>
      <c r="C50" s="45" t="n">
        <v>0.450456</v>
      </c>
      <c r="D50" s="49" t="s">
        <v>181</v>
      </c>
    </row>
    <row r="51" customFormat="false" ht="12.8" hidden="false" customHeight="false" outlineLevel="0" collapsed="false">
      <c r="A51" s="50" t="s">
        <v>214</v>
      </c>
      <c r="B51" s="47" t="n">
        <v>1.8494</v>
      </c>
      <c r="C51" s="51" t="n">
        <v>1.82613</v>
      </c>
      <c r="D51" s="47" t="s">
        <v>181</v>
      </c>
    </row>
    <row r="52" customFormat="false" ht="20.1" hidden="false" customHeight="false" outlineLevel="0" collapsed="false">
      <c r="A52" s="52" t="s">
        <v>215</v>
      </c>
      <c r="B52" s="53" t="n">
        <v>5.7837</v>
      </c>
      <c r="C52" s="53" t="n">
        <v>8.28662</v>
      </c>
    </row>
    <row r="64" customFormat="false" ht="14.65" hidden="false" customHeight="false" outlineLevel="0" collapsed="false"/>
    <row r="68" customFormat="false" ht="14.65" hidden="false" customHeight="false" outlineLevel="0" collapsed="false"/>
  </sheetData>
  <conditionalFormatting sqref="C2:C52">
    <cfRule type="expression" priority="2" aboveAverage="0" equalAverage="0" bottom="0" percent="0" rank="0" text="" dxfId="0">
      <formula>#REF!=0.01</formula>
    </cfRule>
    <cfRule type="expression" priority="3" aboveAverage="0" equalAverage="0" bottom="0" percent="0" rank="0" text="" dxfId="1">
      <formula>#REF!=0.05</formula>
    </cfRule>
    <cfRule type="expression" priority="4" aboveAverage="0" equalAverage="0" bottom="0" percent="0" rank="0" text="" dxfId="2">
      <formula>#REF!=0.1</formula>
    </cfRule>
  </conditionalFormatting>
  <conditionalFormatting sqref="D1:D51">
    <cfRule type="cellIs" priority="5" operator="equal" aboveAverage="0" equalAverage="0" bottom="0" percent="0" rank="0" text="" dxfId="3">
      <formula>0.0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8" activeCellId="0" sqref="I18"/>
    </sheetView>
  </sheetViews>
  <sheetFormatPr defaultColWidth="11.5234375" defaultRowHeight="14.65" zeroHeight="false" outlineLevelRow="0" outlineLevelCol="0"/>
  <sheetData>
    <row r="1" customFormat="false" ht="16.4" hidden="false" customHeight="false" outlineLevel="0" collapsed="false">
      <c r="B1" s="41" t="s">
        <v>216</v>
      </c>
      <c r="C1" s="41" t="s">
        <v>217</v>
      </c>
      <c r="D1" s="41" t="s">
        <v>180</v>
      </c>
    </row>
    <row r="2" customFormat="false" ht="14.65" hidden="false" customHeight="false" outlineLevel="0" collapsed="false">
      <c r="A2" s="42" t="s">
        <v>21</v>
      </c>
      <c r="B2" s="43" t="n">
        <v>1</v>
      </c>
      <c r="C2" s="54" t="n">
        <v>1</v>
      </c>
      <c r="D2" s="43" t="s">
        <v>181</v>
      </c>
    </row>
    <row r="3" customFormat="false" ht="14.65" hidden="false" customHeight="false" outlineLevel="0" collapsed="false">
      <c r="A3" s="44" t="s">
        <v>23</v>
      </c>
      <c r="B3" s="45" t="n">
        <v>0</v>
      </c>
      <c r="C3" s="54" t="n">
        <v>0</v>
      </c>
      <c r="D3" s="49" t="s">
        <v>181</v>
      </c>
    </row>
    <row r="4" customFormat="false" ht="14.65" hidden="false" customHeight="false" outlineLevel="0" collapsed="false">
      <c r="A4" s="44" t="s">
        <v>24</v>
      </c>
      <c r="B4" s="45" t="n">
        <v>0.998108695652174</v>
      </c>
      <c r="C4" s="54" t="n">
        <v>0.964759170891739</v>
      </c>
      <c r="D4" s="49" t="n">
        <v>0.05</v>
      </c>
    </row>
    <row r="5" customFormat="false" ht="14.65" hidden="false" customHeight="false" outlineLevel="0" collapsed="false">
      <c r="A5" s="44" t="s">
        <v>30</v>
      </c>
      <c r="B5" s="45" t="n">
        <v>0.000691364130434783</v>
      </c>
      <c r="C5" s="54" t="n">
        <v>0.00177403817476886</v>
      </c>
      <c r="D5" s="49" t="s">
        <v>181</v>
      </c>
    </row>
    <row r="6" customFormat="false" ht="14.65" hidden="false" customHeight="false" outlineLevel="0" collapsed="false">
      <c r="A6" s="44" t="s">
        <v>36</v>
      </c>
      <c r="B6" s="45" t="n">
        <v>0.0382492391304348</v>
      </c>
      <c r="C6" s="54" t="n">
        <v>0.00514617506710409</v>
      </c>
      <c r="D6" s="49" t="n">
        <v>0.05</v>
      </c>
    </row>
    <row r="7" customFormat="false" ht="14.65" hidden="false" customHeight="false" outlineLevel="0" collapsed="false">
      <c r="A7" s="44" t="s">
        <v>42</v>
      </c>
      <c r="B7" s="45" t="n">
        <v>2.0351902173913</v>
      </c>
      <c r="C7" s="54" t="n">
        <v>1.93309349835968</v>
      </c>
      <c r="D7" s="49" t="n">
        <v>0.05</v>
      </c>
    </row>
    <row r="8" customFormat="false" ht="14.65" hidden="false" customHeight="false" outlineLevel="0" collapsed="false">
      <c r="A8" s="44" t="s">
        <v>48</v>
      </c>
      <c r="B8" s="45" t="n">
        <v>2.72054347826087</v>
      </c>
      <c r="C8" s="54" t="n">
        <v>1.93622502236803</v>
      </c>
      <c r="D8" s="49" t="n">
        <v>0.05</v>
      </c>
    </row>
    <row r="9" customFormat="false" ht="14.65" hidden="false" customHeight="false" outlineLevel="0" collapsed="false">
      <c r="A9" s="44" t="s">
        <v>54</v>
      </c>
      <c r="B9" s="45" t="n">
        <v>0.723603260869565</v>
      </c>
      <c r="C9" s="54" t="n">
        <v>0.00827587235311661</v>
      </c>
      <c r="D9" s="49" t="n">
        <v>0.05</v>
      </c>
    </row>
    <row r="10" customFormat="false" ht="14.65" hidden="false" customHeight="false" outlineLevel="0" collapsed="false">
      <c r="A10" s="44" t="s">
        <v>60</v>
      </c>
      <c r="B10" s="45" t="n">
        <v>3.81275543478261</v>
      </c>
      <c r="C10" s="54" t="n">
        <v>3.15054801670146</v>
      </c>
      <c r="D10" s="49" t="s">
        <v>181</v>
      </c>
    </row>
    <row r="11" customFormat="false" ht="14.65" hidden="false" customHeight="false" outlineLevel="0" collapsed="false">
      <c r="A11" s="44" t="s">
        <v>66</v>
      </c>
      <c r="B11" s="45" t="n">
        <v>0.733440217391304</v>
      </c>
      <c r="C11" s="54" t="n">
        <v>0.533593050999105</v>
      </c>
      <c r="D11" s="49" t="s">
        <v>181</v>
      </c>
    </row>
    <row r="12" customFormat="false" ht="14.65" hidden="false" customHeight="false" outlineLevel="0" collapsed="false">
      <c r="A12" s="44" t="s">
        <v>72</v>
      </c>
      <c r="B12" s="45" t="n">
        <v>0.839320652173913</v>
      </c>
      <c r="C12" s="54" t="n">
        <v>0.25914852371011</v>
      </c>
      <c r="D12" s="49" t="s">
        <v>181</v>
      </c>
    </row>
    <row r="13" customFormat="false" ht="14.65" hidden="false" customHeight="false" outlineLevel="0" collapsed="false">
      <c r="A13" s="44" t="s">
        <v>78</v>
      </c>
      <c r="B13" s="45" t="n">
        <v>0.729538043478261</v>
      </c>
      <c r="C13" s="54" t="n">
        <v>0.336099761407695</v>
      </c>
      <c r="D13" s="49" t="s">
        <v>181</v>
      </c>
    </row>
    <row r="14" customFormat="false" ht="14.65" hidden="false" customHeight="false" outlineLevel="0" collapsed="false">
      <c r="A14" s="44" t="s">
        <v>84</v>
      </c>
      <c r="B14" s="45" t="n">
        <v>0.0396086956521739</v>
      </c>
      <c r="C14" s="54" t="n">
        <v>6.84525052192067E-005</v>
      </c>
      <c r="D14" s="49" t="n">
        <v>0.05</v>
      </c>
    </row>
    <row r="15" customFormat="false" ht="14.65" hidden="false" customHeight="false" outlineLevel="0" collapsed="false">
      <c r="A15" s="44" t="s">
        <v>87</v>
      </c>
      <c r="B15" s="45" t="n">
        <v>0.0400854891304348</v>
      </c>
      <c r="C15" s="54" t="n">
        <v>0.0352318446167611</v>
      </c>
      <c r="D15" s="49" t="s">
        <v>181</v>
      </c>
    </row>
    <row r="16" customFormat="false" ht="14.65" hidden="false" customHeight="false" outlineLevel="0" collapsed="false">
      <c r="A16" s="44" t="s">
        <v>90</v>
      </c>
      <c r="B16" s="45" t="n">
        <v>0</v>
      </c>
      <c r="C16" s="54" t="n">
        <v>0</v>
      </c>
      <c r="D16" s="49" t="s">
        <v>181</v>
      </c>
    </row>
    <row r="17" customFormat="false" ht="14.65" hidden="false" customHeight="false" outlineLevel="0" collapsed="false">
      <c r="A17" s="44" t="s">
        <v>91</v>
      </c>
      <c r="B17" s="45" t="n">
        <v>0.703994565217391</v>
      </c>
      <c r="C17" s="54" t="n">
        <v>0.309135102892932</v>
      </c>
      <c r="D17" s="49" t="s">
        <v>181</v>
      </c>
    </row>
    <row r="18" customFormat="false" ht="14.65" hidden="false" customHeight="false" outlineLevel="0" collapsed="false">
      <c r="A18" s="44" t="s">
        <v>97</v>
      </c>
      <c r="B18" s="45" t="n">
        <v>2.66497282608696</v>
      </c>
      <c r="C18" s="54" t="n">
        <v>2.00706084103788</v>
      </c>
      <c r="D18" s="49" t="s">
        <v>181</v>
      </c>
    </row>
    <row r="19" customFormat="false" ht="14.65" hidden="false" customHeight="false" outlineLevel="0" collapsed="false">
      <c r="A19" s="44" t="s">
        <v>100</v>
      </c>
      <c r="B19" s="45" t="n">
        <v>0.00632336956521739</v>
      </c>
      <c r="C19" s="54" t="n">
        <v>0.00605249030718759</v>
      </c>
      <c r="D19" s="49" t="s">
        <v>181</v>
      </c>
    </row>
    <row r="20" customFormat="false" ht="14.65" hidden="false" customHeight="false" outlineLevel="0" collapsed="false">
      <c r="A20" s="44" t="s">
        <v>106</v>
      </c>
      <c r="B20" s="45" t="n">
        <v>0.704211956521739</v>
      </c>
      <c r="C20" s="54" t="n">
        <v>0.309736802863108</v>
      </c>
      <c r="D20" s="49" t="s">
        <v>181</v>
      </c>
    </row>
    <row r="21" customFormat="false" ht="14.65" hidden="false" customHeight="false" outlineLevel="0" collapsed="false">
      <c r="A21" s="44" t="s">
        <v>112</v>
      </c>
      <c r="B21" s="45" t="n">
        <v>0.000218024456521739</v>
      </c>
      <c r="C21" s="54" t="n">
        <v>0.000601767074261855</v>
      </c>
      <c r="D21" s="49" t="s">
        <v>181</v>
      </c>
    </row>
    <row r="22" customFormat="false" ht="14.65" hidden="false" customHeight="false" outlineLevel="0" collapsed="false">
      <c r="A22" s="44" t="s">
        <v>118</v>
      </c>
      <c r="B22" s="45" t="n">
        <v>0</v>
      </c>
      <c r="C22" s="54" t="n">
        <v>0</v>
      </c>
      <c r="D22" s="49" t="s">
        <v>181</v>
      </c>
    </row>
    <row r="23" customFormat="false" ht="14.65" hidden="false" customHeight="false" outlineLevel="0" collapsed="false">
      <c r="A23" s="44" t="s">
        <v>119</v>
      </c>
      <c r="B23" s="45" t="n">
        <v>0</v>
      </c>
      <c r="C23" s="54" t="n">
        <v>0</v>
      </c>
      <c r="D23" s="49" t="s">
        <v>181</v>
      </c>
    </row>
    <row r="24" customFormat="false" ht="14.65" hidden="false" customHeight="false" outlineLevel="0" collapsed="false">
      <c r="A24" s="44" t="s">
        <v>120</v>
      </c>
      <c r="B24" s="45" t="n">
        <v>0.00390248369565217</v>
      </c>
      <c r="C24" s="54" t="n">
        <v>0.197495153593797</v>
      </c>
      <c r="D24" s="49" t="s">
        <v>181</v>
      </c>
    </row>
    <row r="25" customFormat="false" ht="14.65" hidden="false" customHeight="false" outlineLevel="0" collapsed="false">
      <c r="A25" s="44" t="s">
        <v>123</v>
      </c>
      <c r="B25" s="45" t="n">
        <v>0.0255408152173913</v>
      </c>
      <c r="C25" s="54" t="n">
        <v>0.0269646585147629</v>
      </c>
      <c r="D25" s="49" t="s">
        <v>181</v>
      </c>
    </row>
    <row r="26" customFormat="false" ht="14.65" hidden="false" customHeight="false" outlineLevel="0" collapsed="false">
      <c r="A26" s="44" t="s">
        <v>126</v>
      </c>
      <c r="B26" s="45" t="n">
        <v>0.115717391304348</v>
      </c>
      <c r="C26" s="54" t="n">
        <v>0.250873844318521</v>
      </c>
      <c r="D26" s="49" t="s">
        <v>181</v>
      </c>
    </row>
    <row r="27" customFormat="false" ht="14.65" hidden="false" customHeight="false" outlineLevel="0" collapsed="false">
      <c r="A27" s="44" t="s">
        <v>129</v>
      </c>
      <c r="B27" s="45" t="n">
        <v>0</v>
      </c>
      <c r="C27" s="54" t="n">
        <v>0</v>
      </c>
      <c r="D27" s="49" t="s">
        <v>181</v>
      </c>
    </row>
    <row r="28" customFormat="false" ht="14.65" hidden="false" customHeight="false" outlineLevel="0" collapsed="false">
      <c r="A28" s="44" t="s">
        <v>130</v>
      </c>
      <c r="B28" s="45" t="n">
        <v>0</v>
      </c>
      <c r="C28" s="54" t="n">
        <v>0</v>
      </c>
      <c r="D28" s="49" t="s">
        <v>181</v>
      </c>
    </row>
    <row r="29" customFormat="false" ht="14.65" hidden="false" customHeight="false" outlineLevel="0" collapsed="false">
      <c r="A29" s="44" t="s">
        <v>131</v>
      </c>
      <c r="B29" s="45" t="n">
        <v>0</v>
      </c>
      <c r="C29" s="54" t="n">
        <v>0</v>
      </c>
      <c r="D29" s="49" t="s">
        <v>181</v>
      </c>
    </row>
    <row r="30" customFormat="false" ht="14.65" hidden="false" customHeight="false" outlineLevel="0" collapsed="false">
      <c r="A30" s="44" t="s">
        <v>132</v>
      </c>
      <c r="B30" s="45" t="n">
        <v>0</v>
      </c>
      <c r="C30" s="54" t="n">
        <v>0</v>
      </c>
      <c r="D30" s="49" t="s">
        <v>181</v>
      </c>
    </row>
    <row r="31" customFormat="false" ht="14.65" hidden="false" customHeight="false" outlineLevel="0" collapsed="false">
      <c r="A31" s="44" t="s">
        <v>133</v>
      </c>
      <c r="B31" s="45" t="n">
        <v>0.0255413586956522</v>
      </c>
      <c r="C31" s="54" t="n">
        <v>0.0269654041157173</v>
      </c>
      <c r="D31" s="49" t="s">
        <v>181</v>
      </c>
    </row>
    <row r="32" customFormat="false" ht="14.65" hidden="false" customHeight="false" outlineLevel="0" collapsed="false">
      <c r="A32" s="44" t="s">
        <v>184</v>
      </c>
      <c r="B32" s="45" t="n">
        <v>1.60547282608696</v>
      </c>
      <c r="C32" s="54" t="n">
        <v>1.62472412764688</v>
      </c>
      <c r="D32" s="49" t="s">
        <v>181</v>
      </c>
    </row>
    <row r="33" customFormat="false" ht="14.65" hidden="false" customHeight="false" outlineLevel="0" collapsed="false">
      <c r="A33" s="44" t="s">
        <v>185</v>
      </c>
      <c r="B33" s="45" t="n">
        <v>0.608054347826087</v>
      </c>
      <c r="C33" s="54" t="n">
        <v>0.661739487026543</v>
      </c>
      <c r="D33" s="49" t="s">
        <v>181</v>
      </c>
    </row>
    <row r="34" customFormat="false" ht="14.65" hidden="false" customHeight="false" outlineLevel="0" collapsed="false">
      <c r="A34" s="44" t="s">
        <v>186</v>
      </c>
      <c r="B34" s="45" t="n">
        <v>0.369054347826087</v>
      </c>
      <c r="C34" s="54" t="n">
        <v>0.539613778705637</v>
      </c>
      <c r="D34" s="49" t="s">
        <v>181</v>
      </c>
    </row>
    <row r="35" customFormat="false" ht="14.65" hidden="false" customHeight="false" outlineLevel="0" collapsed="false">
      <c r="A35" s="44" t="s">
        <v>187</v>
      </c>
      <c r="B35" s="45" t="n">
        <v>0.369054347826087</v>
      </c>
      <c r="C35" s="54" t="n">
        <v>0.539613778705637</v>
      </c>
      <c r="D35" s="49" t="s">
        <v>181</v>
      </c>
    </row>
    <row r="36" customFormat="false" ht="14.65" hidden="false" customHeight="false" outlineLevel="0" collapsed="false">
      <c r="A36" s="44" t="s">
        <v>188</v>
      </c>
      <c r="B36" s="45" t="n">
        <v>0.00276176630434783</v>
      </c>
      <c r="C36" s="54" t="n">
        <v>0.0024416045332538</v>
      </c>
      <c r="D36" s="49" t="s">
        <v>181</v>
      </c>
    </row>
    <row r="37" customFormat="false" ht="14.65" hidden="false" customHeight="false" outlineLevel="0" collapsed="false">
      <c r="A37" s="44" t="s">
        <v>189</v>
      </c>
      <c r="B37" s="45" t="n">
        <v>0.000727978260869565</v>
      </c>
      <c r="C37" s="54" t="n">
        <v>0.000427367283030122</v>
      </c>
      <c r="D37" s="49" t="s">
        <v>181</v>
      </c>
    </row>
    <row r="38" customFormat="false" ht="14.65" hidden="false" customHeight="false" outlineLevel="0" collapsed="false">
      <c r="A38" s="44" t="s">
        <v>190</v>
      </c>
      <c r="B38" s="45" t="n">
        <v>0.00157742934782609</v>
      </c>
      <c r="C38" s="54" t="n">
        <v>0.000237876901282434</v>
      </c>
      <c r="D38" s="49" t="n">
        <v>0.05</v>
      </c>
    </row>
    <row r="39" customFormat="false" ht="14.65" hidden="false" customHeight="false" outlineLevel="0" collapsed="false">
      <c r="A39" s="44" t="s">
        <v>192</v>
      </c>
      <c r="B39" s="45" t="n">
        <v>0.00375925</v>
      </c>
      <c r="C39" s="54" t="n">
        <v>0.00230087235311661</v>
      </c>
      <c r="D39" s="49" t="s">
        <v>181</v>
      </c>
    </row>
    <row r="40" customFormat="false" ht="14.65" hidden="false" customHeight="false" outlineLevel="0" collapsed="false">
      <c r="A40" s="44" t="s">
        <v>193</v>
      </c>
      <c r="B40" s="45" t="n">
        <v>0.000198952717391304</v>
      </c>
      <c r="C40" s="54" t="n">
        <v>5.39796450939457E-005</v>
      </c>
      <c r="D40" s="49" t="s">
        <v>181</v>
      </c>
    </row>
    <row r="41" customFormat="false" ht="14.65" hidden="false" customHeight="false" outlineLevel="0" collapsed="false">
      <c r="A41" s="44" t="s">
        <v>196</v>
      </c>
      <c r="B41" s="45" t="n">
        <v>0.000124978260869565</v>
      </c>
      <c r="C41" s="54" t="n">
        <v>9.13894273784671E-005</v>
      </c>
      <c r="D41" s="49" t="s">
        <v>181</v>
      </c>
    </row>
    <row r="42" customFormat="false" ht="14.65" hidden="false" customHeight="false" outlineLevel="0" collapsed="false">
      <c r="A42" s="44" t="s">
        <v>199</v>
      </c>
      <c r="B42" s="45" t="n">
        <v>0.0218970652173913</v>
      </c>
      <c r="C42" s="54" t="n">
        <v>0.0107596182523114</v>
      </c>
      <c r="D42" s="49" t="s">
        <v>181</v>
      </c>
    </row>
    <row r="43" customFormat="false" ht="14.65" hidden="false" customHeight="false" outlineLevel="0" collapsed="false">
      <c r="A43" s="44" t="s">
        <v>200</v>
      </c>
      <c r="B43" s="45" t="n">
        <v>0.000270809782608696</v>
      </c>
      <c r="C43" s="54" t="n">
        <v>5.0868252311363E-005</v>
      </c>
      <c r="D43" s="49" t="s">
        <v>181</v>
      </c>
    </row>
    <row r="44" customFormat="false" ht="14.65" hidden="false" customHeight="false" outlineLevel="0" collapsed="false">
      <c r="A44" s="44" t="s">
        <v>203</v>
      </c>
      <c r="B44" s="45" t="n">
        <v>9.18163043478261E-005</v>
      </c>
      <c r="C44" s="54" t="n">
        <v>9.69791977333731E-005</v>
      </c>
      <c r="D44" s="49" t="s">
        <v>181</v>
      </c>
    </row>
    <row r="45" customFormat="false" ht="14.65" hidden="false" customHeight="false" outlineLevel="0" collapsed="false">
      <c r="A45" s="44" t="s">
        <v>206</v>
      </c>
      <c r="B45" s="45" t="n">
        <v>0.00491311956521739</v>
      </c>
      <c r="C45" s="54" t="n">
        <v>0.00191874067998807</v>
      </c>
      <c r="D45" s="49" t="s">
        <v>181</v>
      </c>
    </row>
    <row r="46" customFormat="false" ht="14.65" hidden="false" customHeight="false" outlineLevel="0" collapsed="false">
      <c r="A46" s="44" t="s">
        <v>207</v>
      </c>
      <c r="B46" s="45" t="n">
        <v>0.00702097826086957</v>
      </c>
      <c r="C46" s="54" t="n">
        <v>0.00401785714285714</v>
      </c>
      <c r="D46" s="49" t="s">
        <v>181</v>
      </c>
    </row>
    <row r="47" customFormat="false" ht="14.65" hidden="false" customHeight="false" outlineLevel="0" collapsed="false">
      <c r="A47" s="44" t="s">
        <v>208</v>
      </c>
      <c r="B47" s="45" t="n">
        <v>0.000266684782608696</v>
      </c>
      <c r="C47" s="54" t="n">
        <v>4.6419624217119E-005</v>
      </c>
      <c r="D47" s="49" t="s">
        <v>181</v>
      </c>
    </row>
    <row r="48" customFormat="false" ht="14.65" hidden="false" customHeight="false" outlineLevel="0" collapsed="false">
      <c r="A48" s="44" t="s">
        <v>211</v>
      </c>
      <c r="B48" s="45" t="n">
        <v>0.129346739130435</v>
      </c>
      <c r="C48" s="54" t="n">
        <v>0.166076647778109</v>
      </c>
      <c r="D48" s="49" t="s">
        <v>181</v>
      </c>
    </row>
    <row r="49" customFormat="false" ht="14.65" hidden="false" customHeight="false" outlineLevel="0" collapsed="false">
      <c r="A49" s="50" t="s">
        <v>212</v>
      </c>
      <c r="B49" s="45" t="n">
        <v>0.354921195652174</v>
      </c>
      <c r="C49" s="54" t="n">
        <v>0.218304503429764</v>
      </c>
      <c r="D49" s="49" t="s">
        <v>181</v>
      </c>
    </row>
    <row r="50" customFormat="false" ht="14.65" hidden="false" customHeight="false" outlineLevel="0" collapsed="false">
      <c r="A50" s="50" t="s">
        <v>213</v>
      </c>
      <c r="B50" s="45" t="n">
        <v>3.20034782608696</v>
      </c>
      <c r="C50" s="54" t="n">
        <v>1.67930211750671</v>
      </c>
      <c r="D50" s="49" t="s">
        <v>181</v>
      </c>
    </row>
    <row r="51" customFormat="false" ht="14.65" hidden="false" customHeight="false" outlineLevel="0" collapsed="false">
      <c r="A51" s="55" t="s">
        <v>214</v>
      </c>
      <c r="B51" s="47" t="n">
        <v>10.0510869565217</v>
      </c>
      <c r="C51" s="54" t="n">
        <v>6.80782135401133</v>
      </c>
      <c r="D51" s="47" t="n">
        <v>0.05</v>
      </c>
    </row>
    <row r="52" customFormat="false" ht="20.1" hidden="false" customHeight="false" outlineLevel="0" collapsed="false">
      <c r="A52" s="52" t="s">
        <v>215</v>
      </c>
      <c r="B52" s="53" t="n">
        <v>5.7837</v>
      </c>
      <c r="C52" s="53" t="n">
        <v>8.28662</v>
      </c>
    </row>
  </sheetData>
  <autoFilter ref="A1:D52"/>
  <conditionalFormatting sqref="C2:C51">
    <cfRule type="expression" priority="2" aboveAverage="0" equalAverage="0" bottom="0" percent="0" rank="0" text="" dxfId="8">
      <formula>#REF!=0.01</formula>
    </cfRule>
    <cfRule type="expression" priority="3" aboveAverage="0" equalAverage="0" bottom="0" percent="0" rank="0" text="" dxfId="9">
      <formula>#REF!=0.05</formula>
    </cfRule>
    <cfRule type="expression" priority="4" aboveAverage="0" equalAverage="0" bottom="0" percent="0" rank="0" text="" dxfId="10">
      <formula>#REF!=0.1</formula>
    </cfRule>
  </conditionalFormatting>
  <conditionalFormatting sqref="D2:D51">
    <cfRule type="cellIs" priority="5" operator="equal" aboveAverage="0" equalAverage="0" bottom="0" percent="0" rank="0" text="" dxfId="11">
      <formula>0.01</formula>
    </cfRule>
  </conditionalFormatting>
  <conditionalFormatting sqref="D1">
    <cfRule type="cellIs" priority="6" operator="equal" aboveAverage="0" equalAverage="0" bottom="0" percent="0" rank="0" text="" dxfId="12">
      <formula>0.01</formula>
    </cfRule>
  </conditionalFormatting>
  <conditionalFormatting sqref="C52">
    <cfRule type="expression" priority="7" aboveAverage="0" equalAverage="0" bottom="0" percent="0" rank="0" text="" dxfId="13">
      <formula>#REF!=0.01</formula>
    </cfRule>
    <cfRule type="expression" priority="8" aboveAverage="0" equalAverage="0" bottom="0" percent="0" rank="0" text="" dxfId="14">
      <formula>#REF!=0.05</formula>
    </cfRule>
    <cfRule type="expression" priority="9" aboveAverage="0" equalAverage="0" bottom="0" percent="0" rank="0" text="" dxfId="15">
      <formula>#REF!=0.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9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24T05:22:04Z</dcterms:created>
  <dc:creator/>
  <dc:description/>
  <dc:language>en-US</dc:language>
  <cp:lastModifiedBy/>
  <dcterms:modified xsi:type="dcterms:W3CDTF">2016-12-20T10:47:52Z</dcterms:modified>
  <cp:revision>1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1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1.XLS</vt:lpwstr>
  </property>
</Properties>
</file>